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Multi-species_10" sheetId="1" state="visible" r:id="rId2"/>
    <sheet name="Single-species_10-50" sheetId="2" state="visible" r:id="rId3"/>
    <sheet name="Single-species_10-50  plus plasmids" sheetId="3" state="visible" r:id="rId4"/>
    <sheet name="Multi-species_5x2" sheetId="4" state="visible" r:id="rId5"/>
    <sheet name="Single-species_high_complexity" sheetId="5" state="visible" r:id="rId6"/>
    <sheet name="Single-species_repeat_richness" sheetId="6" state="visible" r:id="rId7"/>
    <sheet name="Real Data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0" uniqueCount="847">
  <si>
    <t xml:space="preserve">Genomes used for simulation</t>
  </si>
  <si>
    <t xml:space="preserve">Bacterium</t>
  </si>
  <si>
    <t xml:space="preserve">Accession</t>
  </si>
  <si>
    <t xml:space="preserve">Name</t>
  </si>
  <si>
    <t xml:space="preserve">Genome size</t>
  </si>
  <si>
    <t xml:space="preserve">Calculated complexity</t>
  </si>
  <si>
    <t xml:space="preserve">Number of repeats</t>
  </si>
  <si>
    <t xml:space="preserve">Longest repeat</t>
  </si>
  <si>
    <t xml:space="preserve">GC content</t>
  </si>
  <si>
    <t xml:space="preserve">Published complexity</t>
  </si>
  <si>
    <t xml:space="preserve">Enterococcus faecalis V583</t>
  </si>
  <si>
    <t xml:space="preserve">GCF_000007785.1</t>
  </si>
  <si>
    <t xml:space="preserve">ASM778v1</t>
  </si>
  <si>
    <t xml:space="preserve">Enterococcus faecium DO</t>
  </si>
  <si>
    <t xml:space="preserve">GCF_000174395.2</t>
  </si>
  <si>
    <t xml:space="preserve">ASM17439v2</t>
  </si>
  <si>
    <t xml:space="preserve">Escherichia coli str. K-12 substr. MG1655</t>
  </si>
  <si>
    <t xml:space="preserve">GCF_000005845.2</t>
  </si>
  <si>
    <t xml:space="preserve">ASM584v2</t>
  </si>
  <si>
    <t xml:space="preserve">Klebsiella oxytoca strain CAV1374</t>
  </si>
  <si>
    <t xml:space="preserve">GCF_001022195.1</t>
  </si>
  <si>
    <t xml:space="preserve">ASM102219v1</t>
  </si>
  <si>
    <t xml:space="preserve">Klebsiella pneumoniae subsp. pneumoniae HS11286</t>
  </si>
  <si>
    <t xml:space="preserve">GCF_000240185.1</t>
  </si>
  <si>
    <t xml:space="preserve">ASM24018v2</t>
  </si>
  <si>
    <t xml:space="preserve">Proteus mirabilis strain F0672</t>
  </si>
  <si>
    <t xml:space="preserve">GCA_000069965.1</t>
  </si>
  <si>
    <t xml:space="preserve">ASM6996v1</t>
  </si>
  <si>
    <t xml:space="preserve">Serratia marcescens subsp. marcescens Db11</t>
  </si>
  <si>
    <t xml:space="preserve">GCF_000513215.1</t>
  </si>
  <si>
    <t xml:space="preserve">DB11</t>
  </si>
  <si>
    <t xml:space="preserve">Staphylococcus aureus subsp. aureus NCTC 8325</t>
  </si>
  <si>
    <t xml:space="preserve">GCF_000013425.1</t>
  </si>
  <si>
    <t xml:space="preserve">ASM1342v1</t>
  </si>
  <si>
    <t xml:space="preserve">Staphylococcus epidermis ATCC 12228</t>
  </si>
  <si>
    <t xml:space="preserve">GCF_000007645.1</t>
  </si>
  <si>
    <t xml:space="preserve">ASM764v1</t>
  </si>
  <si>
    <t xml:space="preserve">Streptococcus pneumoniae R6</t>
  </si>
  <si>
    <t xml:space="preserve">GCF_000007045.1</t>
  </si>
  <si>
    <t xml:space="preserve">ASM704v1</t>
  </si>
  <si>
    <t xml:space="preserve">Staphylococcus aureus</t>
  </si>
  <si>
    <t xml:space="preserve">GCF_000011265.1</t>
  </si>
  <si>
    <t xml:space="preserve">ASM1126v1</t>
  </si>
  <si>
    <t xml:space="preserve">GCF_000011525.1</t>
  </si>
  <si>
    <t xml:space="preserve">ASM1152v1</t>
  </si>
  <si>
    <t xml:space="preserve">GCF_000012045.1</t>
  </si>
  <si>
    <t xml:space="preserve">ASM1204v1</t>
  </si>
  <si>
    <t xml:space="preserve">GCF_000013465.1</t>
  </si>
  <si>
    <t xml:space="preserve">ASM1346v1</t>
  </si>
  <si>
    <t xml:space="preserve">GCF_000017085.1</t>
  </si>
  <si>
    <t xml:space="preserve">ASM1708v1</t>
  </si>
  <si>
    <t xml:space="preserve">GCF_000024585.1</t>
  </si>
  <si>
    <t xml:space="preserve">ASM2458v1</t>
  </si>
  <si>
    <t xml:space="preserve">GCF_000025145.1</t>
  </si>
  <si>
    <t xml:space="preserve">ASM2514v1</t>
  </si>
  <si>
    <t xml:space="preserve">GCF_000144955.1</t>
  </si>
  <si>
    <t xml:space="preserve">ASM14495v1</t>
  </si>
  <si>
    <t xml:space="preserve">GCF_000237265.1</t>
  </si>
  <si>
    <t xml:space="preserve">ASM23726v1</t>
  </si>
  <si>
    <t xml:space="preserve">GCF_000239235.1</t>
  </si>
  <si>
    <t xml:space="preserve">ASM23923v1</t>
  </si>
  <si>
    <t xml:space="preserve">GCF_000245495.1</t>
  </si>
  <si>
    <t xml:space="preserve">ASM24549v1</t>
  </si>
  <si>
    <t xml:space="preserve">GCF_000253135.1</t>
  </si>
  <si>
    <t xml:space="preserve">ASM25313v1</t>
  </si>
  <si>
    <t xml:space="preserve">GCF_000296595.1</t>
  </si>
  <si>
    <t xml:space="preserve">ASM29659v1</t>
  </si>
  <si>
    <t xml:space="preserve">GCF_000412775.1</t>
  </si>
  <si>
    <t xml:space="preserve">ASM41277v1</t>
  </si>
  <si>
    <t xml:space="preserve">GCF_000463055.1</t>
  </si>
  <si>
    <t xml:space="preserve">ASM46305v1</t>
  </si>
  <si>
    <t xml:space="preserve">GCF_000568455.1</t>
  </si>
  <si>
    <t xml:space="preserve">ASM56845v1</t>
  </si>
  <si>
    <t xml:space="preserve">GCF_000695875.1</t>
  </si>
  <si>
    <t xml:space="preserve">ASM69587v1</t>
  </si>
  <si>
    <t xml:space="preserve">GCF_000815045.1</t>
  </si>
  <si>
    <t xml:space="preserve">ASM81504v1</t>
  </si>
  <si>
    <t xml:space="preserve">GCF_000815085.1</t>
  </si>
  <si>
    <t xml:space="preserve">ASM81508v1</t>
  </si>
  <si>
    <t xml:space="preserve">GCF_000815125.1</t>
  </si>
  <si>
    <t xml:space="preserve">ASM81512v1</t>
  </si>
  <si>
    <t xml:space="preserve">GCF_000815165.1</t>
  </si>
  <si>
    <t xml:space="preserve">ASM81516v1</t>
  </si>
  <si>
    <t xml:space="preserve">GCF_000815205.1</t>
  </si>
  <si>
    <t xml:space="preserve">ASM81520v1</t>
  </si>
  <si>
    <t xml:space="preserve">GCF_000815245.1</t>
  </si>
  <si>
    <t xml:space="preserve">ASM81524v1</t>
  </si>
  <si>
    <t xml:space="preserve">GCF_000969225.1</t>
  </si>
  <si>
    <t xml:space="preserve">ASM96922v1</t>
  </si>
  <si>
    <t xml:space="preserve">GCF_001021875.1</t>
  </si>
  <si>
    <t xml:space="preserve">ASM102187v1</t>
  </si>
  <si>
    <t xml:space="preserve">GCF_001021895.1</t>
  </si>
  <si>
    <t xml:space="preserve">ASM102189v1</t>
  </si>
  <si>
    <t xml:space="preserve">GCF_001027045.1</t>
  </si>
  <si>
    <t xml:space="preserve">ASM102704v1</t>
  </si>
  <si>
    <t xml:space="preserve">GCF_001027105.1</t>
  </si>
  <si>
    <t xml:space="preserve">ASM102710v1</t>
  </si>
  <si>
    <t xml:space="preserve">GCF_001045795.2</t>
  </si>
  <si>
    <t xml:space="preserve">ASM104579v2</t>
  </si>
  <si>
    <t xml:space="preserve">GCF_001045995.2</t>
  </si>
  <si>
    <t xml:space="preserve">ASM104599v2</t>
  </si>
  <si>
    <t xml:space="preserve">GCF_001183705.1</t>
  </si>
  <si>
    <t xml:space="preserve">ASM118370v1</t>
  </si>
  <si>
    <t xml:space="preserve">GCF_001296985.1</t>
  </si>
  <si>
    <t xml:space="preserve">ASM129698v1</t>
  </si>
  <si>
    <t xml:space="preserve">GCF_001457495.1</t>
  </si>
  <si>
    <t xml:space="preserve">NCTC13435</t>
  </si>
  <si>
    <t xml:space="preserve">GCF_001465675.1</t>
  </si>
  <si>
    <t xml:space="preserve">ASM146567v1</t>
  </si>
  <si>
    <t xml:space="preserve">GCF_001548415.1</t>
  </si>
  <si>
    <t xml:space="preserve">ASM154841v1</t>
  </si>
  <si>
    <t xml:space="preserve">GCF_001594205.1</t>
  </si>
  <si>
    <t xml:space="preserve">ASM159420v1</t>
  </si>
  <si>
    <t xml:space="preserve">GCF_001611365.1</t>
  </si>
  <si>
    <t xml:space="preserve">ASM161136v1</t>
  </si>
  <si>
    <t xml:space="preserve">GCF_001611385.1</t>
  </si>
  <si>
    <t xml:space="preserve">ASM161138v1</t>
  </si>
  <si>
    <t xml:space="preserve">GCF_001611425.1</t>
  </si>
  <si>
    <t xml:space="preserve">ASM161142v1</t>
  </si>
  <si>
    <t xml:space="preserve">GCF_001656075.1</t>
  </si>
  <si>
    <t xml:space="preserve">ASM165607v1</t>
  </si>
  <si>
    <t xml:space="preserve">GCF_001717725.1</t>
  </si>
  <si>
    <t xml:space="preserve">ASM171772v2</t>
  </si>
  <si>
    <t xml:space="preserve">GCF_001717975.1</t>
  </si>
  <si>
    <t xml:space="preserve">ASM171797v2</t>
  </si>
  <si>
    <t xml:space="preserve">GCF_001735655.2</t>
  </si>
  <si>
    <t xml:space="preserve">ASM173565v2</t>
  </si>
  <si>
    <t xml:space="preserve">GCF_001879545.1</t>
  </si>
  <si>
    <t xml:space="preserve">ASM187954v1</t>
  </si>
  <si>
    <t xml:space="preserve">GCF_001900185.1</t>
  </si>
  <si>
    <t xml:space="preserve">ASM190018v1</t>
  </si>
  <si>
    <t xml:space="preserve">GCF_001956815.1</t>
  </si>
  <si>
    <t xml:space="preserve">ASM195681v1</t>
  </si>
  <si>
    <t xml:space="preserve">GCF_001975005.1</t>
  </si>
  <si>
    <t xml:space="preserve">ASM197500v1</t>
  </si>
  <si>
    <t xml:space="preserve">GCF_001986135.1</t>
  </si>
  <si>
    <t xml:space="preserve">ASM198613v1</t>
  </si>
  <si>
    <t xml:space="preserve">GCF_002000565.1</t>
  </si>
  <si>
    <t xml:space="preserve">ASM200056v1</t>
  </si>
  <si>
    <t xml:space="preserve">GCF_002000585.1</t>
  </si>
  <si>
    <t xml:space="preserve">ASM200058v1</t>
  </si>
  <si>
    <t xml:space="preserve">GCF_002000605.1</t>
  </si>
  <si>
    <t xml:space="preserve">ASM200060v1</t>
  </si>
  <si>
    <t xml:space="preserve">GCF_002000625.1</t>
  </si>
  <si>
    <t xml:space="preserve">ASM200062v1</t>
  </si>
  <si>
    <t xml:space="preserve">GCF_002000645.1</t>
  </si>
  <si>
    <t xml:space="preserve">ASM200064v1</t>
  </si>
  <si>
    <t xml:space="preserve">GCF_002000665.1</t>
  </si>
  <si>
    <t xml:space="preserve">ASM200066v1</t>
  </si>
  <si>
    <t xml:space="preserve">GCF_002000685.1</t>
  </si>
  <si>
    <t xml:space="preserve">ASM200068v1</t>
  </si>
  <si>
    <t xml:space="preserve">GCF_002000705.1</t>
  </si>
  <si>
    <t xml:space="preserve">ASM200070v1</t>
  </si>
  <si>
    <t xml:space="preserve">GCF_002000725.1</t>
  </si>
  <si>
    <t xml:space="preserve">ASM200072v1</t>
  </si>
  <si>
    <t xml:space="preserve">GCF_002000745.1</t>
  </si>
  <si>
    <t xml:space="preserve">ASM200074v1</t>
  </si>
  <si>
    <t xml:space="preserve">GCF_002000765.1</t>
  </si>
  <si>
    <t xml:space="preserve">ASM200076v1</t>
  </si>
  <si>
    <t xml:space="preserve">GCF_002000785.1</t>
  </si>
  <si>
    <t xml:space="preserve">ASM200078v1</t>
  </si>
  <si>
    <t xml:space="preserve">GCF_002000805.1</t>
  </si>
  <si>
    <t xml:space="preserve">ASM200080v1</t>
  </si>
  <si>
    <t xml:space="preserve">GCF_002000825.1</t>
  </si>
  <si>
    <t xml:space="preserve">ASM200082v1</t>
  </si>
  <si>
    <t xml:space="preserve">GCF_002000845.1</t>
  </si>
  <si>
    <t xml:space="preserve">ASM200084v1</t>
  </si>
  <si>
    <t xml:space="preserve">GCF_002000865.1</t>
  </si>
  <si>
    <t xml:space="preserve">ASM200086v1</t>
  </si>
  <si>
    <t xml:space="preserve">GCF_002025125.1</t>
  </si>
  <si>
    <t xml:space="preserve">ASM202512v1</t>
  </si>
  <si>
    <t xml:space="preserve">GCF_002085525.1</t>
  </si>
  <si>
    <t xml:space="preserve">ASM208552v1</t>
  </si>
  <si>
    <t xml:space="preserve">GCF_002088995.1</t>
  </si>
  <si>
    <t xml:space="preserve">ASM208899v1</t>
  </si>
  <si>
    <t xml:space="preserve">GCF_002204575.1</t>
  </si>
  <si>
    <t xml:space="preserve">ASM220457v1</t>
  </si>
  <si>
    <t xml:space="preserve">GCF_002386245.1</t>
  </si>
  <si>
    <t xml:space="preserve">ASM238624v1</t>
  </si>
  <si>
    <t xml:space="preserve">GCF_002633765.1</t>
  </si>
  <si>
    <t xml:space="preserve">ASM263376v1</t>
  </si>
  <si>
    <t xml:space="preserve">GCF_002633825.1</t>
  </si>
  <si>
    <t xml:space="preserve">ASM263382v1</t>
  </si>
  <si>
    <t xml:space="preserve">GCF_002633865.1</t>
  </si>
  <si>
    <t xml:space="preserve">ASM263386v1</t>
  </si>
  <si>
    <t xml:space="preserve">GCF_002786465.1</t>
  </si>
  <si>
    <t xml:space="preserve">ASM278646v1</t>
  </si>
  <si>
    <t xml:space="preserve">GCF_002795285.1</t>
  </si>
  <si>
    <t xml:space="preserve">ASM279528v1</t>
  </si>
  <si>
    <t xml:space="preserve">GCF_002850395.1</t>
  </si>
  <si>
    <t xml:space="preserve">ASM285039v1</t>
  </si>
  <si>
    <t xml:space="preserve">GCF_002850415.1</t>
  </si>
  <si>
    <t xml:space="preserve">ASM285041v1</t>
  </si>
  <si>
    <t xml:space="preserve">GCF_900096745.1</t>
  </si>
  <si>
    <t xml:space="preserve">AUS0325</t>
  </si>
  <si>
    <t xml:space="preserve">GCF_000009005.1</t>
  </si>
  <si>
    <t xml:space="preserve">ASM900v1</t>
  </si>
  <si>
    <t xml:space="preserve">GCF_000009645.1</t>
  </si>
  <si>
    <t xml:space="preserve">ASM964v1</t>
  </si>
  <si>
    <t xml:space="preserve">GCF_000009665.1</t>
  </si>
  <si>
    <t xml:space="preserve">ASM966v1</t>
  </si>
  <si>
    <t xml:space="preserve">GCF_000010445.1</t>
  </si>
  <si>
    <t xml:space="preserve">ASM1044v1</t>
  </si>
  <si>
    <t xml:space="preserve">GCF_000011505.1</t>
  </si>
  <si>
    <t xml:space="preserve">ASM1150v1</t>
  </si>
  <si>
    <t xml:space="preserve">GCF_000027045.1</t>
  </si>
  <si>
    <t xml:space="preserve">ASM2704v1</t>
  </si>
  <si>
    <t xml:space="preserve">GCF_000159535.2</t>
  </si>
  <si>
    <t xml:space="preserve">ASM15953v2</t>
  </si>
  <si>
    <t xml:space="preserve">GCF_000160335.2</t>
  </si>
  <si>
    <t xml:space="preserve">ASM16033v2</t>
  </si>
  <si>
    <t xml:space="preserve">GCF_000210315.1</t>
  </si>
  <si>
    <t xml:space="preserve">ASM21031v1</t>
  </si>
  <si>
    <t xml:space="preserve">GCF_000237125.1</t>
  </si>
  <si>
    <t xml:space="preserve">ASM23712v1</t>
  </si>
  <si>
    <t xml:space="preserve">GCF_000284535.1</t>
  </si>
  <si>
    <t xml:space="preserve">ASM28453v1</t>
  </si>
  <si>
    <t xml:space="preserve">GCF_000382965.1</t>
  </si>
  <si>
    <t xml:space="preserve">ASM38296v1</t>
  </si>
  <si>
    <t xml:space="preserve">GCF_000382985.1</t>
  </si>
  <si>
    <t xml:space="preserve">ASM38298v1</t>
  </si>
  <si>
    <t xml:space="preserve">GCF_000383005.1</t>
  </si>
  <si>
    <t xml:space="preserve">ASM38300v1</t>
  </si>
  <si>
    <t xml:space="preserve">GCF_000418345.1</t>
  </si>
  <si>
    <t xml:space="preserve">ASM41834v1</t>
  </si>
  <si>
    <t xml:space="preserve">GCF_000462955.1</t>
  </si>
  <si>
    <t xml:space="preserve">ASM46295v1</t>
  </si>
  <si>
    <t xml:space="preserve">GCF_000470845.1</t>
  </si>
  <si>
    <t xml:space="preserve">ASM47084v1</t>
  </si>
  <si>
    <t xml:space="preserve">GCF_000470865.1</t>
  </si>
  <si>
    <t xml:space="preserve">ASM47086v1</t>
  </si>
  <si>
    <t xml:space="preserve">GCF_000485885.1</t>
  </si>
  <si>
    <t xml:space="preserve">ASM48588v1</t>
  </si>
  <si>
    <t xml:space="preserve">GCF_000597965.1</t>
  </si>
  <si>
    <t xml:space="preserve">ASM59796v1</t>
  </si>
  <si>
    <t xml:space="preserve">GCF_000695215.1</t>
  </si>
  <si>
    <t xml:space="preserve">ASM69521v1</t>
  </si>
  <si>
    <t xml:space="preserve">GCF_000737615.1</t>
  </si>
  <si>
    <t xml:space="preserve">ASM73761v1</t>
  </si>
  <si>
    <t xml:space="preserve">GCF_000746505.1</t>
  </si>
  <si>
    <t xml:space="preserve">ASM74650v1</t>
  </si>
  <si>
    <t xml:space="preserve">GCF_000756205.1</t>
  </si>
  <si>
    <t xml:space="preserve">ASM75620v1</t>
  </si>
  <si>
    <t xml:space="preserve">GCF_000828035.1</t>
  </si>
  <si>
    <t xml:space="preserve">ASM82803v1</t>
  </si>
  <si>
    <t xml:space="preserve">GCF_000953255.1</t>
  </si>
  <si>
    <t xml:space="preserve">Staphylococcus Aureus_Sa_ILRI_217</t>
  </si>
  <si>
    <t xml:space="preserve">GCF_000967325.1</t>
  </si>
  <si>
    <t xml:space="preserve">ASM96732v1</t>
  </si>
  <si>
    <t xml:space="preserve">GCF_000967345.1</t>
  </si>
  <si>
    <t xml:space="preserve">ASM96734v1</t>
  </si>
  <si>
    <t xml:space="preserve">GCF_000967365.1</t>
  </si>
  <si>
    <t xml:space="preserve">ASM96736v1</t>
  </si>
  <si>
    <t xml:space="preserve">GCF_000967385.1</t>
  </si>
  <si>
    <t xml:space="preserve">ASM96738v1</t>
  </si>
  <si>
    <t xml:space="preserve">GCF_000967405.1</t>
  </si>
  <si>
    <t xml:space="preserve">ASM96740v1</t>
  </si>
  <si>
    <t xml:space="preserve">GCF_001278745.1</t>
  </si>
  <si>
    <t xml:space="preserve">ASM127874v1</t>
  </si>
  <si>
    <t xml:space="preserve">GCF_001281145.1</t>
  </si>
  <si>
    <t xml:space="preserve">ASM128114v1</t>
  </si>
  <si>
    <t xml:space="preserve">GCF_001307235.1</t>
  </si>
  <si>
    <t xml:space="preserve">ASM130723v1</t>
  </si>
  <si>
    <t xml:space="preserve">GCF_001465635.1</t>
  </si>
  <si>
    <t xml:space="preserve">ASM146563v1</t>
  </si>
  <si>
    <t xml:space="preserve">GCF_001515665.1</t>
  </si>
  <si>
    <t xml:space="preserve">ASM151566v1</t>
  </si>
  <si>
    <t xml:space="preserve">GCF_001515685.1</t>
  </si>
  <si>
    <t xml:space="preserve">ASM151568v1</t>
  </si>
  <si>
    <t xml:space="preserve">GCF_001515705.1</t>
  </si>
  <si>
    <t xml:space="preserve">ASM151570v1</t>
  </si>
  <si>
    <t xml:space="preserve">GCF_001515765.1</t>
  </si>
  <si>
    <t xml:space="preserve">ASM151576v1</t>
  </si>
  <si>
    <t xml:space="preserve">GCF_001548295.1</t>
  </si>
  <si>
    <t xml:space="preserve">ASM154829v1</t>
  </si>
  <si>
    <t xml:space="preserve">GCF_001549655.1</t>
  </si>
  <si>
    <t xml:space="preserve">ASM154965v1</t>
  </si>
  <si>
    <t xml:space="preserve">GCF_001549675.1</t>
  </si>
  <si>
    <t xml:space="preserve">ASM154967v1</t>
  </si>
  <si>
    <t xml:space="preserve">GCF_001558795.1</t>
  </si>
  <si>
    <t xml:space="preserve">ASM155879v1</t>
  </si>
  <si>
    <t xml:space="preserve">GCF_001580495.1</t>
  </si>
  <si>
    <t xml:space="preserve">ASM158049v1</t>
  </si>
  <si>
    <t xml:space="preserve">GCF_001611325.1</t>
  </si>
  <si>
    <t xml:space="preserve">ASM161132v1</t>
  </si>
  <si>
    <t xml:space="preserve">GCF_001611345.1</t>
  </si>
  <si>
    <t xml:space="preserve">ASM161134v1</t>
  </si>
  <si>
    <t xml:space="preserve">GCF_001611405.1</t>
  </si>
  <si>
    <t xml:space="preserve">ASM161140v1</t>
  </si>
  <si>
    <t xml:space="preserve">GCF_001618305.1</t>
  </si>
  <si>
    <t xml:space="preserve">ASM161830v1</t>
  </si>
  <si>
    <t xml:space="preserve">GCF_001640885.1</t>
  </si>
  <si>
    <t xml:space="preserve">ASM164088v1</t>
  </si>
  <si>
    <t xml:space="preserve">GCF_001640905.1</t>
  </si>
  <si>
    <t xml:space="preserve">ASM164090v1</t>
  </si>
  <si>
    <t xml:space="preserve">GCF_001640925.1</t>
  </si>
  <si>
    <t xml:space="preserve">ASM164092v1</t>
  </si>
  <si>
    <t xml:space="preserve">GCF_001656045.1</t>
  </si>
  <si>
    <t xml:space="preserve">ASM165604v1</t>
  </si>
  <si>
    <t xml:space="preserve">GCF_001725965.1</t>
  </si>
  <si>
    <t xml:space="preserve">ASM172596v1</t>
  </si>
  <si>
    <t xml:space="preserve">GCF_001880265.1</t>
  </si>
  <si>
    <t xml:space="preserve">ASM188026v1</t>
  </si>
  <si>
    <t xml:space="preserve">GCF_001887075.1</t>
  </si>
  <si>
    <t xml:space="preserve">ASM188707v1</t>
  </si>
  <si>
    <t xml:space="preserve">GCF_001956755.1</t>
  </si>
  <si>
    <t xml:space="preserve">ASM195675v1</t>
  </si>
  <si>
    <t xml:space="preserve">GCF_001975045.1</t>
  </si>
  <si>
    <t xml:space="preserve">ASM197504v1</t>
  </si>
  <si>
    <t xml:space="preserve">GCF_002025145.1</t>
  </si>
  <si>
    <t xml:space="preserve">ASM202514v1</t>
  </si>
  <si>
    <t xml:space="preserve">GCF_002140115.1</t>
  </si>
  <si>
    <t xml:space="preserve">ASM214011v1</t>
  </si>
  <si>
    <t xml:space="preserve">GCF_002202075.1</t>
  </si>
  <si>
    <t xml:space="preserve">ASM220207v1</t>
  </si>
  <si>
    <t xml:space="preserve">GCF_002204555.1</t>
  </si>
  <si>
    <t xml:space="preserve">ASM220455v1</t>
  </si>
  <si>
    <t xml:space="preserve">GCF_002209325.1</t>
  </si>
  <si>
    <t xml:space="preserve">ASM220932v1</t>
  </si>
  <si>
    <t xml:space="preserve">GCF_002214665.1</t>
  </si>
  <si>
    <t xml:space="preserve">ASM221466v1</t>
  </si>
  <si>
    <t xml:space="preserve">GCF_002355355.1</t>
  </si>
  <si>
    <t xml:space="preserve">ASM235535v1</t>
  </si>
  <si>
    <t xml:space="preserve">GCF_002356675.1</t>
  </si>
  <si>
    <t xml:space="preserve">ASM235667v1</t>
  </si>
  <si>
    <t xml:space="preserve">GCF_002633785.1</t>
  </si>
  <si>
    <t xml:space="preserve">ASM263378v1</t>
  </si>
  <si>
    <t xml:space="preserve">GCF_002633805.1</t>
  </si>
  <si>
    <t xml:space="preserve">ASM263380v1</t>
  </si>
  <si>
    <t xml:space="preserve">GCF_002633845.1</t>
  </si>
  <si>
    <t xml:space="preserve">ASM263384v1</t>
  </si>
  <si>
    <t xml:space="preserve">GCF_002786535.1</t>
  </si>
  <si>
    <t xml:space="preserve">ASM278653v1</t>
  </si>
  <si>
    <t xml:space="preserve">GCF_002803885.1</t>
  </si>
  <si>
    <t xml:space="preserve">ASM280388v1</t>
  </si>
  <si>
    <t xml:space="preserve">GCF_900004855.1</t>
  </si>
  <si>
    <t xml:space="preserve">BB155</t>
  </si>
  <si>
    <t xml:space="preserve">GCF_900017775.1</t>
  </si>
  <si>
    <t xml:space="preserve">NZAK3</t>
  </si>
  <si>
    <t xml:space="preserve">GCF_900129335.1</t>
  </si>
  <si>
    <t xml:space="preserve">PP_HGAG_QV30_2SC_T4</t>
  </si>
  <si>
    <t xml:space="preserve">GCF_000009585.1</t>
  </si>
  <si>
    <t xml:space="preserve">ASM958v1</t>
  </si>
  <si>
    <t xml:space="preserve">GCF_000010465.1</t>
  </si>
  <si>
    <t xml:space="preserve">ASM1046v1</t>
  </si>
  <si>
    <t xml:space="preserve">GCF_000016805.1</t>
  </si>
  <si>
    <t xml:space="preserve">ASM1680v1</t>
  </si>
  <si>
    <t xml:space="preserve">GCF_000017125.1</t>
  </si>
  <si>
    <t xml:space="preserve">ASM1712v1</t>
  </si>
  <si>
    <t xml:space="preserve">GCF_000145595.1</t>
  </si>
  <si>
    <t xml:space="preserve">ASM14559v1</t>
  </si>
  <si>
    <t xml:space="preserve">GCF_000189455.2</t>
  </si>
  <si>
    <t xml:space="preserve">ASM18945v3</t>
  </si>
  <si>
    <t xml:space="preserve">GCF_000204665.1</t>
  </si>
  <si>
    <t xml:space="preserve">ASM20466v1</t>
  </si>
  <si>
    <t xml:space="preserve">GCF_000452385.2</t>
  </si>
  <si>
    <t xml:space="preserve">ASM45238v2</t>
  </si>
  <si>
    <t xml:space="preserve">GCF_000626615.1</t>
  </si>
  <si>
    <t xml:space="preserve">ASM62661v1</t>
  </si>
  <si>
    <t xml:space="preserve">GCF_000769575.1</t>
  </si>
  <si>
    <t xml:space="preserve">ASM76957v1</t>
  </si>
  <si>
    <t xml:space="preserve">GCF_000772025.1</t>
  </si>
  <si>
    <t xml:space="preserve">ASM77202v1</t>
  </si>
  <si>
    <t xml:space="preserve">GCF_001046095.2</t>
  </si>
  <si>
    <t xml:space="preserve">ASM104609v2</t>
  </si>
  <si>
    <t xml:space="preserve">GCF_001298325.2</t>
  </si>
  <si>
    <t xml:space="preserve">ASM129832v2</t>
  </si>
  <si>
    <t xml:space="preserve">GCF_001444345.1</t>
  </si>
  <si>
    <t xml:space="preserve">ASM144434v1</t>
  </si>
  <si>
    <t xml:space="preserve">GCF_001456215.1</t>
  </si>
  <si>
    <t xml:space="preserve">ASM145621v1</t>
  </si>
  <si>
    <t xml:space="preserve">GCF_001465755.1</t>
  </si>
  <si>
    <t xml:space="preserve">ASM146575v1</t>
  </si>
  <si>
    <t xml:space="preserve">GCF_001515745.1</t>
  </si>
  <si>
    <t xml:space="preserve">ASM151574v1</t>
  </si>
  <si>
    <t xml:space="preserve">GCF_001580515.1</t>
  </si>
  <si>
    <t xml:space="preserve">ASM158051v1</t>
  </si>
  <si>
    <t xml:space="preserve">GCF_001641025.1</t>
  </si>
  <si>
    <t xml:space="preserve">ASM164102v1</t>
  </si>
  <si>
    <t xml:space="preserve">GCF_002089035.1</t>
  </si>
  <si>
    <t xml:space="preserve">ASM208903v1</t>
  </si>
  <si>
    <t xml:space="preserve">GCF_002089055.1</t>
  </si>
  <si>
    <t xml:space="preserve">ASM208905v1</t>
  </si>
  <si>
    <t xml:space="preserve">GCF_002089075.1</t>
  </si>
  <si>
    <t xml:space="preserve">ASM208907v1</t>
  </si>
  <si>
    <t xml:space="preserve">GCF_002089095.1</t>
  </si>
  <si>
    <t xml:space="preserve">ASM208909v1</t>
  </si>
  <si>
    <t xml:space="preserve">GCF_002089115.1</t>
  </si>
  <si>
    <t xml:space="preserve">ASM208911v1</t>
  </si>
  <si>
    <t xml:space="preserve">GCF_002097595.1</t>
  </si>
  <si>
    <t xml:space="preserve">ASM209759v1</t>
  </si>
  <si>
    <t xml:space="preserve">GCF_002202095.1</t>
  </si>
  <si>
    <t xml:space="preserve">ASM220209v1</t>
  </si>
  <si>
    <t xml:space="preserve">GCF_002310395.1</t>
  </si>
  <si>
    <t xml:space="preserve">ASM231039v1</t>
  </si>
  <si>
    <t xml:space="preserve">GCF_002310435.1</t>
  </si>
  <si>
    <t xml:space="preserve">ASM231043v1</t>
  </si>
  <si>
    <t xml:space="preserve">GCF_002442975.1</t>
  </si>
  <si>
    <t xml:space="preserve">ASM244297v1</t>
  </si>
  <si>
    <t xml:space="preserve">GCF_900092595.1</t>
  </si>
  <si>
    <t xml:space="preserve">SaNewman_UoM</t>
  </si>
  <si>
    <t xml:space="preserve">GC content (genome)</t>
  </si>
  <si>
    <t xml:space="preserve">GC content (plasmids)</t>
  </si>
  <si>
    <t xml:space="preserve">GCA_000011525.1</t>
  </si>
  <si>
    <t xml:space="preserve">GCA_000012045.1</t>
  </si>
  <si>
    <t xml:space="preserve">GCA_000017085.1</t>
  </si>
  <si>
    <t xml:space="preserve">GCA_000024585.1</t>
  </si>
  <si>
    <t xml:space="preserve">GCA_000144955.1</t>
  </si>
  <si>
    <t xml:space="preserve">GCA_000237265.1</t>
  </si>
  <si>
    <t xml:space="preserve">GCA_000253135.1</t>
  </si>
  <si>
    <t xml:space="preserve">GCA_000412775.1</t>
  </si>
  <si>
    <t xml:space="preserve">GCA_000463055.1</t>
  </si>
  <si>
    <t xml:space="preserve">GCA_001018645.2</t>
  </si>
  <si>
    <t xml:space="preserve">ASM101864v2</t>
  </si>
  <si>
    <t xml:space="preserve">GCA_001018735.2</t>
  </si>
  <si>
    <t xml:space="preserve">ASM101873v2</t>
  </si>
  <si>
    <t xml:space="preserve">GCA_001019205.2</t>
  </si>
  <si>
    <t xml:space="preserve">ASM101920v2</t>
  </si>
  <si>
    <t xml:space="preserve">GCA_001019275.2</t>
  </si>
  <si>
    <t xml:space="preserve">ASM101927v2</t>
  </si>
  <si>
    <t xml:space="preserve">GCA_001021875.1</t>
  </si>
  <si>
    <t xml:space="preserve">GCA_001021895.1</t>
  </si>
  <si>
    <t xml:space="preserve">GCA_001027045.1</t>
  </si>
  <si>
    <t xml:space="preserve">GCA_001027105.1</t>
  </si>
  <si>
    <t xml:space="preserve">GCA_001183725.2</t>
  </si>
  <si>
    <t xml:space="preserve">ASM118372v2</t>
  </si>
  <si>
    <t xml:space="preserve">GCA_001457495.1</t>
  </si>
  <si>
    <t xml:space="preserve">GCA_001465675.1</t>
  </si>
  <si>
    <t xml:space="preserve">GCA_001611365.1</t>
  </si>
  <si>
    <t xml:space="preserve">GCA_001611385.1</t>
  </si>
  <si>
    <t xml:space="preserve">GCA_001611425.1</t>
  </si>
  <si>
    <t xml:space="preserve">GCA_001717705.2</t>
  </si>
  <si>
    <t xml:space="preserve">ASM171770v2</t>
  </si>
  <si>
    <t xml:space="preserve">GCA_001717725.2</t>
  </si>
  <si>
    <t xml:space="preserve">GCA_001717975.3</t>
  </si>
  <si>
    <t xml:space="preserve">ASM171797v3</t>
  </si>
  <si>
    <t xml:space="preserve">GCA_001735655.2</t>
  </si>
  <si>
    <t xml:space="preserve">GCA_001986135.1</t>
  </si>
  <si>
    <t xml:space="preserve">GCA_002000565.1</t>
  </si>
  <si>
    <t xml:space="preserve">GCA_002000585.1</t>
  </si>
  <si>
    <t xml:space="preserve">GCA_002000605.1</t>
  </si>
  <si>
    <t xml:space="preserve">GCA_002000625.1</t>
  </si>
  <si>
    <t xml:space="preserve">GCA_002000645.1</t>
  </si>
  <si>
    <t xml:space="preserve">GCA_002000665.1</t>
  </si>
  <si>
    <t xml:space="preserve">GCA_002000685.1</t>
  </si>
  <si>
    <t xml:space="preserve">GCA_002000705.1</t>
  </si>
  <si>
    <t xml:space="preserve">GCA_002000725.1</t>
  </si>
  <si>
    <t xml:space="preserve">GCA_002000745.1</t>
  </si>
  <si>
    <t xml:space="preserve">GCA_002000765.1</t>
  </si>
  <si>
    <t xml:space="preserve">GCA_002000785.1</t>
  </si>
  <si>
    <t xml:space="preserve">GCA_002000805.1</t>
  </si>
  <si>
    <t xml:space="preserve">GCA_002000825.1</t>
  </si>
  <si>
    <t xml:space="preserve">GCA_002000845.1</t>
  </si>
  <si>
    <t xml:space="preserve">GCA_002000865.1</t>
  </si>
  <si>
    <t xml:space="preserve">GCA_002633825.1</t>
  </si>
  <si>
    <t xml:space="preserve">GCA_002633865.1</t>
  </si>
  <si>
    <t xml:space="preserve">GCA_002795285.1</t>
  </si>
  <si>
    <t xml:space="preserve">GCA_003010475.1</t>
  </si>
  <si>
    <t xml:space="preserve">ASM301047v1</t>
  </si>
  <si>
    <t xml:space="preserve">GCA_003073635.1</t>
  </si>
  <si>
    <t xml:space="preserve">ASM307363v1</t>
  </si>
  <si>
    <t xml:space="preserve">GCA_003073755.1</t>
  </si>
  <si>
    <t xml:space="preserve">ASM307375v1</t>
  </si>
  <si>
    <t xml:space="preserve">GCA_003193765.1</t>
  </si>
  <si>
    <t xml:space="preserve">ASM319376v1</t>
  </si>
  <si>
    <t xml:space="preserve">GCA_003193965.1</t>
  </si>
  <si>
    <t xml:space="preserve">ASM319396v1</t>
  </si>
  <si>
    <t xml:space="preserve">GCA_003354885.1</t>
  </si>
  <si>
    <t xml:space="preserve">ASM335488v1</t>
  </si>
  <si>
    <t xml:space="preserve">GCA_003425835.1</t>
  </si>
  <si>
    <t xml:space="preserve">ASM342583v1</t>
  </si>
  <si>
    <t xml:space="preserve">GCA_003425885.1</t>
  </si>
  <si>
    <t xml:space="preserve">ASM342588v1</t>
  </si>
  <si>
    <t xml:space="preserve">GCA_003573835.1</t>
  </si>
  <si>
    <t xml:space="preserve">ASM357383v1</t>
  </si>
  <si>
    <t xml:space="preserve">GCA_003595405.1</t>
  </si>
  <si>
    <t xml:space="preserve">ASM359540v1</t>
  </si>
  <si>
    <t xml:space="preserve">GCA_003595425.1</t>
  </si>
  <si>
    <t xml:space="preserve">ASM359542v1</t>
  </si>
  <si>
    <t xml:space="preserve">GCA_003595445.1</t>
  </si>
  <si>
    <t xml:space="preserve">ASM359544v1</t>
  </si>
  <si>
    <t xml:space="preserve">GCA_003595465.1</t>
  </si>
  <si>
    <t xml:space="preserve">ASM359546v1</t>
  </si>
  <si>
    <t xml:space="preserve">GCA_003595485.1</t>
  </si>
  <si>
    <t xml:space="preserve">ASM359548v1</t>
  </si>
  <si>
    <t xml:space="preserve">GCA_003595505.1</t>
  </si>
  <si>
    <t xml:space="preserve">ASM359550v1</t>
  </si>
  <si>
    <t xml:space="preserve">GCA_003609855.1</t>
  </si>
  <si>
    <t xml:space="preserve">ASM360985v1</t>
  </si>
  <si>
    <t xml:space="preserve">GCA_000009645.1</t>
  </si>
  <si>
    <t xml:space="preserve">GCA_000009665.1</t>
  </si>
  <si>
    <t xml:space="preserve">GCA_000013465.1</t>
  </si>
  <si>
    <t xml:space="preserve">GCA_000027045.1</t>
  </si>
  <si>
    <t xml:space="preserve">GCA_000159535.2</t>
  </si>
  <si>
    <t xml:space="preserve">GCA_000160335.2</t>
  </si>
  <si>
    <t xml:space="preserve">GCA_000239235.1</t>
  </si>
  <si>
    <t xml:space="preserve">GCA_000382965.1</t>
  </si>
  <si>
    <t xml:space="preserve">GCA_000382985.1</t>
  </si>
  <si>
    <t xml:space="preserve">GCA_000383005.1</t>
  </si>
  <si>
    <t xml:space="preserve">GCA_000418345.1</t>
  </si>
  <si>
    <t xml:space="preserve">GCA_000568455.1</t>
  </si>
  <si>
    <t xml:space="preserve">GCA_000597965.1</t>
  </si>
  <si>
    <t xml:space="preserve">GCA_000746505.1</t>
  </si>
  <si>
    <t xml:space="preserve">GCA_000756205.1</t>
  </si>
  <si>
    <t xml:space="preserve">GCA_000967325.1</t>
  </si>
  <si>
    <t xml:space="preserve">GCA_000967345.1</t>
  </si>
  <si>
    <t xml:space="preserve">GCA_000967365.1</t>
  </si>
  <si>
    <t xml:space="preserve">GCA_000967385.1</t>
  </si>
  <si>
    <t xml:space="preserve">GCA_000967405.1</t>
  </si>
  <si>
    <t xml:space="preserve">GCA_001019495.2</t>
  </si>
  <si>
    <t xml:space="preserve">ASM101949v2</t>
  </si>
  <si>
    <t xml:space="preserve">GCA_001045795.2</t>
  </si>
  <si>
    <t xml:space="preserve">GCA_001183705.3</t>
  </si>
  <si>
    <t xml:space="preserve">ASM118370v3</t>
  </si>
  <si>
    <t xml:space="preserve">GCA_001281145.1</t>
  </si>
  <si>
    <t xml:space="preserve">GCA_001296985.1</t>
  </si>
  <si>
    <t xml:space="preserve">GCA_001307235.1</t>
  </si>
  <si>
    <t xml:space="preserve">GCA_001465635.1</t>
  </si>
  <si>
    <t xml:space="preserve">GCA_001515665.1</t>
  </si>
  <si>
    <t xml:space="preserve">GCA_001515685.1</t>
  </si>
  <si>
    <t xml:space="preserve">GCA_001515705.1</t>
  </si>
  <si>
    <t xml:space="preserve">GCA_001548295.1</t>
  </si>
  <si>
    <t xml:space="preserve">GCA_001548415.1</t>
  </si>
  <si>
    <t xml:space="preserve">GCA_001558795.2</t>
  </si>
  <si>
    <t xml:space="preserve">ASM155879v2</t>
  </si>
  <si>
    <t xml:space="preserve">GCA_001611325.1</t>
  </si>
  <si>
    <t xml:space="preserve">GCA_001611405.1</t>
  </si>
  <si>
    <t xml:space="preserve">GCA_001618305.1</t>
  </si>
  <si>
    <t xml:space="preserve">GCA_001640905.1</t>
  </si>
  <si>
    <t xml:space="preserve">GCA_001640925.1</t>
  </si>
  <si>
    <t xml:space="preserve">GCA_001717645.3</t>
  </si>
  <si>
    <t xml:space="preserve">ASM171764v3</t>
  </si>
  <si>
    <t xml:space="preserve">GCA_001887075.1</t>
  </si>
  <si>
    <t xml:space="preserve">GCA_001956815.1</t>
  </si>
  <si>
    <t xml:space="preserve">GCA_001975005.1</t>
  </si>
  <si>
    <t xml:space="preserve">GCA_001975045.1</t>
  </si>
  <si>
    <t xml:space="preserve">GCA_002025145.1</t>
  </si>
  <si>
    <t xml:space="preserve">GCA_002140115.1</t>
  </si>
  <si>
    <t xml:space="preserve">GCA_002202075.1</t>
  </si>
  <si>
    <t xml:space="preserve">GCA_002214665.1</t>
  </si>
  <si>
    <t xml:space="preserve">GCA_002356675.1</t>
  </si>
  <si>
    <t xml:space="preserve">GCA_002633805.1</t>
  </si>
  <si>
    <t xml:space="preserve">GCA_002803885.1</t>
  </si>
  <si>
    <t xml:space="preserve">GCA_003010875.1</t>
  </si>
  <si>
    <t xml:space="preserve">ASM301087v1</t>
  </si>
  <si>
    <t xml:space="preserve">GCA_003029645.1</t>
  </si>
  <si>
    <t xml:space="preserve">ASM302964v1</t>
  </si>
  <si>
    <t xml:space="preserve">GCA_003030065.1</t>
  </si>
  <si>
    <t xml:space="preserve">ASM303006v1</t>
  </si>
  <si>
    <t xml:space="preserve">GCA_003073775.1</t>
  </si>
  <si>
    <t xml:space="preserve">ASM307377v1</t>
  </si>
  <si>
    <t xml:space="preserve">GCA_003184985.1</t>
  </si>
  <si>
    <t xml:space="preserve">ASM318498v1</t>
  </si>
  <si>
    <t xml:space="preserve">GCA_003185005.1</t>
  </si>
  <si>
    <t xml:space="preserve">ASM318500v1</t>
  </si>
  <si>
    <t xml:space="preserve">GCA_003193665.1</t>
  </si>
  <si>
    <t xml:space="preserve">ASM319366v1</t>
  </si>
  <si>
    <t xml:space="preserve">GCA_003193705.1</t>
  </si>
  <si>
    <t xml:space="preserve">ASM319370v1</t>
  </si>
  <si>
    <t xml:space="preserve">GCA_003193725.1</t>
  </si>
  <si>
    <t xml:space="preserve">ASM319372v1</t>
  </si>
  <si>
    <t xml:space="preserve">GCA_003203595.1</t>
  </si>
  <si>
    <t xml:space="preserve">ASM320359v1</t>
  </si>
  <si>
    <t xml:space="preserve">GCA_003203655.1</t>
  </si>
  <si>
    <t xml:space="preserve">ASM320365v1</t>
  </si>
  <si>
    <t xml:space="preserve">GCA_003203675.1</t>
  </si>
  <si>
    <t xml:space="preserve">ASM320367v1</t>
  </si>
  <si>
    <t xml:space="preserve">GCA_003288395.1</t>
  </si>
  <si>
    <t xml:space="preserve">ASM328839v1</t>
  </si>
  <si>
    <t xml:space="preserve">GCA_003347055.1</t>
  </si>
  <si>
    <t xml:space="preserve">ASM334705v1</t>
  </si>
  <si>
    <t xml:space="preserve">GCA_003354865.1</t>
  </si>
  <si>
    <t xml:space="preserve">ASM335486v1</t>
  </si>
  <si>
    <t xml:space="preserve">GCA_003354905.1</t>
  </si>
  <si>
    <t xml:space="preserve">ASM335490v1</t>
  </si>
  <si>
    <t xml:space="preserve">GCA_003354925.1</t>
  </si>
  <si>
    <t xml:space="preserve">ASM335492v1</t>
  </si>
  <si>
    <t xml:space="preserve">GCA_003425545.1</t>
  </si>
  <si>
    <t xml:space="preserve">ASM342554v1</t>
  </si>
  <si>
    <t xml:space="preserve">GCA_003425915.1</t>
  </si>
  <si>
    <t xml:space="preserve">ASM342591v1</t>
  </si>
  <si>
    <t xml:space="preserve">GCA_003432345.1</t>
  </si>
  <si>
    <t xml:space="preserve">ASM343234v1</t>
  </si>
  <si>
    <t xml:space="preserve">GCA_003595365.1</t>
  </si>
  <si>
    <t xml:space="preserve">ASM359536v1</t>
  </si>
  <si>
    <t xml:space="preserve">GCA_003595385.1</t>
  </si>
  <si>
    <t xml:space="preserve">ASM359538v1</t>
  </si>
  <si>
    <t xml:space="preserve">GCA_900017775.1</t>
  </si>
  <si>
    <t xml:space="preserve">GCA_900129335.1</t>
  </si>
  <si>
    <t xml:space="preserve">GCA_900155335.1</t>
  </si>
  <si>
    <t xml:space="preserve">NZ15MR0322</t>
  </si>
  <si>
    <t xml:space="preserve">GCA_000009585.1</t>
  </si>
  <si>
    <t xml:space="preserve">GCA_000016805.1</t>
  </si>
  <si>
    <t xml:space="preserve">GCA_000017125.1</t>
  </si>
  <si>
    <t xml:space="preserve">GCA_000485885.1</t>
  </si>
  <si>
    <t xml:space="preserve">GCA_001018655.2</t>
  </si>
  <si>
    <t xml:space="preserve">ASM101865v2</t>
  </si>
  <si>
    <t xml:space="preserve">GCA_001018835.2</t>
  </si>
  <si>
    <t xml:space="preserve">ASM101883v2</t>
  </si>
  <si>
    <t xml:space="preserve">GCA_001019255.2</t>
  </si>
  <si>
    <t xml:space="preserve">ASM101925v2</t>
  </si>
  <si>
    <t xml:space="preserve">GCA_001019575.2</t>
  </si>
  <si>
    <t xml:space="preserve">ASM101957v2</t>
  </si>
  <si>
    <t xml:space="preserve">GCA_001045995.2</t>
  </si>
  <si>
    <t xml:space="preserve">GCA_001046095.2</t>
  </si>
  <si>
    <t xml:space="preserve">GCA_001278745.1</t>
  </si>
  <si>
    <t xml:space="preserve">GCA_001580515.1</t>
  </si>
  <si>
    <t xml:space="preserve">GCA_001641025.1</t>
  </si>
  <si>
    <t xml:space="preserve">GCA_001641045.1</t>
  </si>
  <si>
    <t xml:space="preserve">ASM164104v1</t>
  </si>
  <si>
    <t xml:space="preserve">GCA_001717665.2</t>
  </si>
  <si>
    <t xml:space="preserve">ASM171766v2</t>
  </si>
  <si>
    <t xml:space="preserve">GCA_001717685.3</t>
  </si>
  <si>
    <t xml:space="preserve">ASM171768v3</t>
  </si>
  <si>
    <t xml:space="preserve">GCA_002202095.1</t>
  </si>
  <si>
    <t xml:space="preserve">GCA_003073655.1</t>
  </si>
  <si>
    <t xml:space="preserve">ASM307365v1</t>
  </si>
  <si>
    <t xml:space="preserve">GCA_003111725.1</t>
  </si>
  <si>
    <t xml:space="preserve">ASM311172v1</t>
  </si>
  <si>
    <t xml:space="preserve">GCA_003111745.1</t>
  </si>
  <si>
    <t xml:space="preserve">ASM311174v1</t>
  </si>
  <si>
    <t xml:space="preserve">GCA_003186125.1</t>
  </si>
  <si>
    <t xml:space="preserve">ASM318612v1</t>
  </si>
  <si>
    <t xml:space="preserve">GCA_003193685.1</t>
  </si>
  <si>
    <t xml:space="preserve">ASM319368v1</t>
  </si>
  <si>
    <t xml:space="preserve">GCA_003193885.1</t>
  </si>
  <si>
    <t xml:space="preserve">ASM319388v1</t>
  </si>
  <si>
    <t xml:space="preserve">GCA_003194005.1</t>
  </si>
  <si>
    <t xml:space="preserve">ASM319400v1</t>
  </si>
  <si>
    <t xml:space="preserve">GCA_003194025.1</t>
  </si>
  <si>
    <t xml:space="preserve">ASM319402v1</t>
  </si>
  <si>
    <t xml:space="preserve">GCA_003203615.1</t>
  </si>
  <si>
    <t xml:space="preserve">ASM320361v1</t>
  </si>
  <si>
    <t xml:space="preserve">GCA_003203635.1</t>
  </si>
  <si>
    <t xml:space="preserve">ASM320363v1</t>
  </si>
  <si>
    <t xml:space="preserve">GCA_003330905.1</t>
  </si>
  <si>
    <t xml:space="preserve">ASM333090v1</t>
  </si>
  <si>
    <t xml:space="preserve">GCA_003354945.1</t>
  </si>
  <si>
    <t xml:space="preserve">ASM335494v1</t>
  </si>
  <si>
    <t xml:space="preserve">GCA_003354965.1</t>
  </si>
  <si>
    <t xml:space="preserve">ASM335496v1</t>
  </si>
  <si>
    <t xml:space="preserve">GCA_900324205.1</t>
  </si>
  <si>
    <t xml:space="preserve">1_1439</t>
  </si>
  <si>
    <t xml:space="preserve">Enterococcus faecalis strain VE14089</t>
  </si>
  <si>
    <t xml:space="preserve">GCF_006494835.1</t>
  </si>
  <si>
    <t xml:space="preserve">ASM649483v1</t>
  </si>
  <si>
    <t xml:space="preserve">Enterococcus faecium isolate E8202</t>
  </si>
  <si>
    <t xml:space="preserve">GCF_900639535.1</t>
  </si>
  <si>
    <t xml:space="preserve">E8202</t>
  </si>
  <si>
    <t xml:space="preserve">Escherichia coli O26:H11 str. 11368</t>
  </si>
  <si>
    <t xml:space="preserve">GCF_000091005.1</t>
  </si>
  <si>
    <t xml:space="preserve">ASM9100v1</t>
  </si>
  <si>
    <t xml:space="preserve">Escherichia coli O26:H11 strain FWSEC0001</t>
  </si>
  <si>
    <t xml:space="preserve">GCF_005037725.1</t>
  </si>
  <si>
    <t xml:space="preserve">ASM503772v2</t>
  </si>
  <si>
    <t xml:space="preserve">Klebsiella pneumoniae KP64</t>
  </si>
  <si>
    <t xml:space="preserve">GCF_003574255.1</t>
  </si>
  <si>
    <t xml:space="preserve">ASM357425v1</t>
  </si>
  <si>
    <t xml:space="preserve">Klebsiella pneumoniae KP67</t>
  </si>
  <si>
    <t xml:space="preserve">GCF_003574275.1</t>
  </si>
  <si>
    <t xml:space="preserve">ASM357427v1</t>
  </si>
  <si>
    <t xml:space="preserve">Staphylococcus epidermidis ATCC 12228</t>
  </si>
  <si>
    <t xml:space="preserve">Staphylococcus epidermidis strain ATCC 14990</t>
  </si>
  <si>
    <t xml:space="preserve">GCF_006094375.1</t>
  </si>
  <si>
    <t xml:space="preserve">ASM609437v1</t>
  </si>
  <si>
    <t xml:space="preserve">Strain</t>
  </si>
  <si>
    <t xml:space="preserve">Longest Repeat</t>
  </si>
  <si>
    <t xml:space="preserve">FCFHV36</t>
  </si>
  <si>
    <t xml:space="preserve">HPV107</t>
  </si>
  <si>
    <t xml:space="preserve">GCF_001019535.2</t>
  </si>
  <si>
    <t xml:space="preserve">ASM101953v2</t>
  </si>
  <si>
    <t xml:space="preserve">RKI4</t>
  </si>
  <si>
    <t xml:space="preserve">RIVM1607</t>
  </si>
  <si>
    <t xml:space="preserve">MI</t>
  </si>
  <si>
    <t xml:space="preserve">MCRF184</t>
  </si>
  <si>
    <t xml:space="preserve">ST20130942</t>
  </si>
  <si>
    <t xml:space="preserve">ST20130943</t>
  </si>
  <si>
    <t xml:space="preserve">ST20130939</t>
  </si>
  <si>
    <t xml:space="preserve">08-02300</t>
  </si>
  <si>
    <t xml:space="preserve">CFSAN007835</t>
  </si>
  <si>
    <t xml:space="preserve">USA400-0051</t>
  </si>
  <si>
    <t xml:space="preserve">NRS271</t>
  </si>
  <si>
    <t xml:space="preserve">GCF_001018835.2</t>
  </si>
  <si>
    <t xml:space="preserve">NRS484</t>
  </si>
  <si>
    <t xml:space="preserve">GCF_001019305.2</t>
  </si>
  <si>
    <t xml:space="preserve">ASM101930v2</t>
  </si>
  <si>
    <t xml:space="preserve">NRS1</t>
  </si>
  <si>
    <t xml:space="preserve">GCF_001019395.2</t>
  </si>
  <si>
    <t xml:space="preserve">ASM101939v2</t>
  </si>
  <si>
    <t xml:space="preserve">Mw2</t>
  </si>
  <si>
    <t xml:space="preserve">GCF_001019435.2</t>
  </si>
  <si>
    <t xml:space="preserve">ASM101943v2</t>
  </si>
  <si>
    <t xml:space="preserve">RIVM1295</t>
  </si>
  <si>
    <t xml:space="preserve">ST20130940</t>
  </si>
  <si>
    <t xml:space="preserve">ST20130941</t>
  </si>
  <si>
    <t xml:space="preserve">ST20130938</t>
  </si>
  <si>
    <t xml:space="preserve">ZJ5499</t>
  </si>
  <si>
    <t xml:space="preserve">NCCP14558</t>
  </si>
  <si>
    <t xml:space="preserve">NCCP14562</t>
  </si>
  <si>
    <t xml:space="preserve">FORC_027</t>
  </si>
  <si>
    <t xml:space="preserve">ISU935</t>
  </si>
  <si>
    <t xml:space="preserve">FORC_045</t>
  </si>
  <si>
    <t xml:space="preserve">JH4899</t>
  </si>
  <si>
    <t xml:space="preserve">CFSAN007883</t>
  </si>
  <si>
    <t xml:space="preserve">V605</t>
  </si>
  <si>
    <t xml:space="preserve">Staphylococcus aureus subsp. aureus</t>
  </si>
  <si>
    <t xml:space="preserve">ST398</t>
  </si>
  <si>
    <t xml:space="preserve">JH9</t>
  </si>
  <si>
    <t xml:space="preserve">JH1</t>
  </si>
  <si>
    <t xml:space="preserve">JKD6008</t>
  </si>
  <si>
    <t xml:space="preserve">O46</t>
  </si>
  <si>
    <t xml:space="preserve">XN108</t>
  </si>
  <si>
    <t xml:space="preserve">GCF_000709475.1</t>
  </si>
  <si>
    <t xml:space="preserve">ASM70947v1</t>
  </si>
  <si>
    <t xml:space="preserve">Gv69</t>
  </si>
  <si>
    <t xml:space="preserve">FORC_001</t>
  </si>
  <si>
    <t xml:space="preserve">NRS70</t>
  </si>
  <si>
    <t xml:space="preserve">GCF_001019275.2</t>
  </si>
  <si>
    <t xml:space="preserve">V2200</t>
  </si>
  <si>
    <t xml:space="preserve">HOU1444-VR</t>
  </si>
  <si>
    <t xml:space="preserve">BA01611</t>
  </si>
  <si>
    <t xml:space="preserve">XQ</t>
  </si>
  <si>
    <t xml:space="preserve">MS4</t>
  </si>
  <si>
    <t xml:space="preserve">RIVM3897</t>
  </si>
  <si>
    <t xml:space="preserve">HC1340</t>
  </si>
  <si>
    <t xml:space="preserve">UTSW MRSA 55</t>
  </si>
  <si>
    <t xml:space="preserve">V521</t>
  </si>
  <si>
    <t xml:space="preserve">2148.N</t>
  </si>
  <si>
    <t xml:space="preserve">GCF_001717665.1</t>
  </si>
  <si>
    <t xml:space="preserve">293G</t>
  </si>
  <si>
    <t xml:space="preserve">GCF_002089035.2</t>
  </si>
  <si>
    <t xml:space="preserve">ASM208903v2</t>
  </si>
  <si>
    <t xml:space="preserve">GD5</t>
  </si>
  <si>
    <t xml:space="preserve">GD705</t>
  </si>
  <si>
    <t xml:space="preserve">GCF_002089075.2</t>
  </si>
  <si>
    <t xml:space="preserve">ASM208907v2</t>
  </si>
  <si>
    <t xml:space="preserve">GD1677</t>
  </si>
  <si>
    <t xml:space="preserve">GCF_002089095.2</t>
  </si>
  <si>
    <t xml:space="preserve">ASM208909v2</t>
  </si>
  <si>
    <t xml:space="preserve">GD1539</t>
  </si>
  <si>
    <t xml:space="preserve">GCF_002089115.2</t>
  </si>
  <si>
    <t xml:space="preserve">ASM208911v2</t>
  </si>
  <si>
    <t xml:space="preserve">M92</t>
  </si>
  <si>
    <t xml:space="preserve">GCF_002097595.2</t>
  </si>
  <si>
    <t xml:space="preserve">ASM209759v2</t>
  </si>
  <si>
    <t xml:space="preserve">Seattle 1945</t>
  </si>
  <si>
    <t xml:space="preserve">Newman_D2C</t>
  </si>
  <si>
    <t xml:space="preserve">NYU_Newman</t>
  </si>
  <si>
    <t xml:space="preserve">HZW450</t>
  </si>
  <si>
    <t xml:space="preserve">MRSA107</t>
  </si>
  <si>
    <t xml:space="preserve">GCF_002895385.1</t>
  </si>
  <si>
    <t xml:space="preserve">ASM289538v1</t>
  </si>
  <si>
    <t xml:space="preserve">class I genomes contain &lt;100 repeats of up to 7 kb (approximate length of the rDNA operon)</t>
  </si>
  <si>
    <t xml:space="preserve">class II genomes with &gt;100 repeats of upto 7 kb</t>
  </si>
  <si>
    <t xml:space="preserve">class III genomes with repeats that canbe substantially longer than the 7 kb of the rDNA operon.</t>
  </si>
  <si>
    <t xml:space="preserve">3 longest repeats shared with plasmid (bases)</t>
  </si>
  <si>
    <t xml:space="preserve">Pseudomonas koreensis strain P19E3</t>
  </si>
  <si>
    <t xml:space="preserve">GCA_003049825.1</t>
  </si>
  <si>
    <t xml:space="preserve">ASM304982v1</t>
  </si>
  <si>
    <t xml:space="preserve">Pseudomonas aeruginosa strain DN1</t>
  </si>
  <si>
    <t xml:space="preserve">GCF_001722005.2</t>
  </si>
  <si>
    <t xml:space="preserve">ASM172200v2</t>
  </si>
  <si>
    <t xml:space="preserve">---</t>
  </si>
  <si>
    <t xml:space="preserve">Pseudomonas aeruginosa strain PA7790</t>
  </si>
  <si>
    <t xml:space="preserve">GCF_001870265.1</t>
  </si>
  <si>
    <t xml:space="preserve">ASM187026v1</t>
  </si>
  <si>
    <t xml:space="preserve">Pseudomonas aeruginosa strain PA83</t>
  </si>
  <si>
    <t xml:space="preserve">GCF_002215345.1</t>
  </si>
  <si>
    <t xml:space="preserve">ASM221534v1</t>
  </si>
  <si>
    <t xml:space="preserve">Pseudomonas aeruginosa strain PB353</t>
  </si>
  <si>
    <t xml:space="preserve">GCF_002812865.1</t>
  </si>
  <si>
    <t xml:space="preserve">ASM281286v1</t>
  </si>
  <si>
    <t xml:space="preserve">Pseudomonas aeruginosa strain AR_0356</t>
  </si>
  <si>
    <t xml:space="preserve">GCF_002968755.1</t>
  </si>
  <si>
    <t xml:space="preserve">ASM296875v1</t>
  </si>
  <si>
    <t xml:space="preserve">Pseudomonas aeruginosa strain AR441</t>
  </si>
  <si>
    <t xml:space="preserve">GCF_003073695.1</t>
  </si>
  <si>
    <t xml:space="preserve">ASM307369v1</t>
  </si>
  <si>
    <t xml:space="preserve">Pseudomonas aeruginosa strain AR439</t>
  </si>
  <si>
    <t xml:space="preserve">GCF_003073895.1</t>
  </si>
  <si>
    <t xml:space="preserve">ASM307389v1</t>
  </si>
  <si>
    <t xml:space="preserve">Pseudomonas aeruginosa strain C79</t>
  </si>
  <si>
    <t xml:space="preserve">GCF_007833895.1</t>
  </si>
  <si>
    <t xml:space="preserve">ASM783389v1</t>
  </si>
  <si>
    <t xml:space="preserve">Pseudomonas aeruginosa isolate RW109</t>
  </si>
  <si>
    <t xml:space="preserve">GCF_900243355.1</t>
  </si>
  <si>
    <t xml:space="preserve">RW109</t>
  </si>
  <si>
    <t xml:space="preserve">Assemblies of used Isolates</t>
  </si>
  <si>
    <t xml:space="preserve">GC content (plasmids)++</t>
  </si>
  <si>
    <t xml:space="preserve">ultraplex_10x-Koeln_1097_unicycler_original_reads_unicycler_assembly.fasta</t>
  </si>
  <si>
    <t xml:space="preserve">ultraplex_10x-Koeln_1106_unicycler_original_reads_unicycler_assembly.fasta</t>
  </si>
  <si>
    <t xml:space="preserve">ultraplex_10x-Koeln_1405_unicycler_original_reads_unicycler_assembly.fasta</t>
  </si>
  <si>
    <t xml:space="preserve">ultraplex_10x-Koeln_1435_unicycler_original_reads_unicycler_assembly.fasta</t>
  </si>
  <si>
    <t xml:space="preserve">ultraplex_10x-Koeln_1525_unicycler_original_reads_unicycler_assembly.fasta</t>
  </si>
  <si>
    <t xml:space="preserve">ultraplex_10x-Koeln_419_unicycler_original_reads_unicycler_assembly.fasta</t>
  </si>
  <si>
    <t xml:space="preserve">ultraplex_10x-Koeln_774_unicycler_original_reads_unicycler_assembly.fasta</t>
  </si>
  <si>
    <t xml:space="preserve">ultraplex_10x-Koeln_844_unicycler_original_reads_unicycler_assembly.fasta</t>
  </si>
  <si>
    <t xml:space="preserve">ultraplex_10x-Koeln_1322_unicycler_original_reads_unicycler_assembly.fasta</t>
  </si>
  <si>
    <t xml:space="preserve">ultraplex_10x-Koeln_1442_unicycler_original_reads_unicycler_assembly.fasta</t>
  </si>
  <si>
    <t xml:space="preserve">ultraplex_48x-Koeln_1073_unicycler_original_reads_redo_new_nano_unicycler_assembly.fasta</t>
  </si>
  <si>
    <t xml:space="preserve">ultraplex_48x-Koeln_1108_unicycler_original_reads_redo_new_nano_unicycler_assembly.fasta</t>
  </si>
  <si>
    <t xml:space="preserve">ultraplex_48x-Koeln_1186_unicycler_original_reads_redo_new_nano_unicycler_assembly.fasta</t>
  </si>
  <si>
    <t xml:space="preserve">ultraplex_48x-Koeln_1209_unicycler_original_reads_redo_new_nano_unicycler_assembly.fasta</t>
  </si>
  <si>
    <t xml:space="preserve">ultraplex_48x-Koeln_1239_unicycler_original_reads_redo_new_nano_unicycler_assembly.fasta</t>
  </si>
  <si>
    <t xml:space="preserve">ultraplex_48x-Koeln_1500_unicycler_original_reads_redo_new_nano_unicycler_assembly.fasta</t>
  </si>
  <si>
    <t xml:space="preserve">ultraplex_48x-Koeln_1522_unicycler_original_reads_redo_new_nano_unicycler_assembly.fasta</t>
  </si>
  <si>
    <t xml:space="preserve">ultraplex_48x-Koeln_1539_unicycler_original_reads_redo_new_nano_unicycler_assembly.fasta</t>
  </si>
  <si>
    <t xml:space="preserve">ultraplex_48x-Koeln_1612_unicycler_original_reads_redo_new_nano_unicycler_assembly.fasta</t>
  </si>
  <si>
    <t xml:space="preserve">ultraplex_48x-Koeln_274_unicycler_original_reads_redo_new_nano_unicycler_assembly.fasta</t>
  </si>
  <si>
    <t xml:space="preserve">ultraplex_48x-Koeln_296_unicycler_original_reads_redo_new_nano_unicycler_assembly.fasta</t>
  </si>
  <si>
    <t xml:space="preserve">ultraplex_48x-Koeln_378_unicycler_original_reads_redo_new_nano_unicycler_assembly.fasta</t>
  </si>
  <si>
    <t xml:space="preserve">ultraplex_48x-Koeln_403_unicycler_original_reads_redo_new_nano_unicycler_assembly.fasta</t>
  </si>
  <si>
    <t xml:space="preserve">ultraplex_48x-Koeln_490_unicycler_original_reads_redo_new_nano_unicycler_assembly.fasta</t>
  </si>
  <si>
    <t xml:space="preserve">ultraplex_48x-Koeln_522_unicycler_original_reads_redo_new_nano_unicycler_assembly.fasta</t>
  </si>
  <si>
    <t xml:space="preserve">ultraplex_48x-Koeln_591_unicycler_original_reads_redo_new_nano_unicycler_assembly.fasta</t>
  </si>
  <si>
    <t xml:space="preserve">ultraplex_48x-Koeln_644_unicycler_original_reads_redo_new_nano_unicycler_assembly.fasta</t>
  </si>
  <si>
    <t xml:space="preserve">ultraplex_48x-Koeln_719_unicycler_original_reads_redo_new_nano_unicycler_assembly.fasta</t>
  </si>
  <si>
    <t xml:space="preserve">ultraplex_48x-Koeln_883_unicycler_original_reads_redo_new_nano_unicycler_assembly.fasta</t>
  </si>
  <si>
    <t xml:space="preserve">ultraplex_48x-Koeln_926_unicycler_original_reads_redo_new_nano_unicycler_assembly.fasta</t>
  </si>
  <si>
    <t xml:space="preserve">ultraplex_48x-Koeln_967_unicycler_original_reads_redo_new_nano_unicycler_assembly.fasta</t>
  </si>
  <si>
    <t xml:space="preserve">ultraplex_48x-Koeln_996_unicycler_original_reads_redo_new_nano_unicycler_assembly.fasta</t>
  </si>
  <si>
    <t xml:space="preserve">ultraplex_48x-Koeln_1033_unicycler_original_reads_redo_new_nano_unicycler_assembly.fasta</t>
  </si>
  <si>
    <t xml:space="preserve">ultraplex_48x-Koeln_1150_unicycler_original_reads_redo_new_nano_unicycler_assembly.fasta</t>
  </si>
  <si>
    <t xml:space="preserve">ultraplex_48x-Koeln_1278_unicycler_original_reads_redo_new_nano_unicycler_assembly.fasta</t>
  </si>
  <si>
    <t xml:space="preserve">ultraplex_48x-Koeln_1313_unicycler_original_reads_redo_new_nano_unicycler_assembly.fasta</t>
  </si>
  <si>
    <t xml:space="preserve">ultraplex_48x-Koeln_1395_unicycler_original_reads_redo_new_nano_unicycler_assembly.fasta</t>
  </si>
  <si>
    <t xml:space="preserve">ultraplex_48x-Koeln_1433_unicycler_original_reads_redo_new_nano_unicycler_assembly.fasta</t>
  </si>
  <si>
    <t xml:space="preserve">ultraplex_48x-Koeln_1484_unicycler_original_reads_redo_new_nano_unicycler_assembly.fasta</t>
  </si>
  <si>
    <t xml:space="preserve">ultraplex_48x-Koeln_1559_unicycler_original_reads_redo_new_nano_unicycler_assembly.fasta</t>
  </si>
  <si>
    <t xml:space="preserve">ultraplex_48x-Koeln_1572_unicycler_original_reads_redo_new_nano_unicycler_assembly.fasta</t>
  </si>
  <si>
    <t xml:space="preserve">ultraplex_48x-Koeln_1632_unicycler_original_reads_redo_new_nano_unicycler_assembly.fasta</t>
  </si>
  <si>
    <t xml:space="preserve">ultraplex_48x-Koeln_1654_unicycler_original_reads_redo_new_nano_unicycler_assembly.fasta</t>
  </si>
  <si>
    <t xml:space="preserve">ultraplex_48x-Koeln_322_unicycler_original_reads_redo_new_nano_unicycler_assembly.fasta</t>
  </si>
  <si>
    <t xml:space="preserve">ultraplex_48x-Koeln_338_unicycler_original_reads_redo_new_nano_unicycler_assembly.fasta</t>
  </si>
  <si>
    <t xml:space="preserve">ultraplex_48x-Koeln_426_unicycler_original_reads_redo_new_nano_unicycler_assembly.fasta</t>
  </si>
  <si>
    <t xml:space="preserve">ultraplex_48x-Koeln_462_unicycler_original_reads_redo_new_nano_unicycler_assembly.fasta</t>
  </si>
  <si>
    <t xml:space="preserve">ultraplex_48x-Koeln_620_unicycler_original_reads_redo_new_nano_unicycler_assembly.fasta</t>
  </si>
  <si>
    <t xml:space="preserve">ultraplex_48x-Koeln_678_unicycler_original_reads_redo_new_nano_unicycler_assembly.fasta</t>
  </si>
  <si>
    <t xml:space="preserve">ultraplex_48x-Koeln_764_unicycler_original_reads_redo_new_nano_unicycler_assembly.fasta</t>
  </si>
  <si>
    <t xml:space="preserve">ultraplex_48x-Koeln_794_unicycler_original_reads_redo_new_nano_unicycler_assembly.fasta</t>
  </si>
  <si>
    <t xml:space="preserve">ultraplex_48x-Koeln_830_unicycler_original_reads_redo_new_nano_unicycler_assembly.fasta</t>
  </si>
  <si>
    <t xml:space="preserve">ultraplex_48x-Koeln_1352_unicycler_original_reads_redo_new_nano_unicycler_assembly.fasta</t>
  </si>
  <si>
    <t xml:space="preserve">ultraplex_48x-Koeln_1452_unicycler_original_reads_redo_new_nano_unicycler_assembly.fasta</t>
  </si>
  <si>
    <t xml:space="preserve">ultraplex_48x-Koeln_1591_unicycler_original_reads_redo_new_nano_unicycler_assembly.fasta</t>
  </si>
  <si>
    <t xml:space="preserve">ultraplex_48x-Koeln_248_unicycler_original_reads_redo_new_nano_unicycler_assembly.fasta</t>
  </si>
  <si>
    <t xml:space="preserve">ultraplex_48x-Koeln_551_unicycler_original_reads_redo_new_nano_unicycler_assembly.fasta</t>
  </si>
  <si>
    <t xml:space="preserve">ultraplex_48x-Koeln_818_unicycler_original_reads_redo_new_nano_unicycler_assembly.fast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&quot;TRUE&quot;;&quot;TRUE&quot;;&quot;FALSE&quot;"/>
    <numFmt numFmtId="167" formatCode="@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1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center" textRotation="0" wrapText="true" indent="0" shrinkToFit="tru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RowHeight="12.8" zeroHeight="false" outlineLevelRow="0" outlineLevelCol="0"/>
  <cols>
    <col collapsed="false" customWidth="true" hidden="false" outlineLevel="0" max="1" min="1" style="0" width="43.66"/>
    <col collapsed="false" customWidth="true" hidden="false" outlineLevel="0" max="2" min="2" style="0" width="16.71"/>
    <col collapsed="false" customWidth="true" hidden="false" outlineLevel="0" max="3" min="3" style="0" width="13.37"/>
    <col collapsed="false" customWidth="true" hidden="false" outlineLevel="0" max="4" min="4" style="0" width="12.83"/>
    <col collapsed="false" customWidth="true" hidden="false" outlineLevel="0" max="5" min="5" style="0" width="20.6"/>
    <col collapsed="false" customWidth="true" hidden="false" outlineLevel="0" max="6" min="6" style="0" width="17.4"/>
    <col collapsed="false" customWidth="true" hidden="false" outlineLevel="0" max="7" min="7" style="0" width="14.35"/>
    <col collapsed="false" customWidth="true" hidden="false" outlineLevel="0" max="8" min="8" style="0" width="11.16"/>
    <col collapsed="false" customWidth="true" hidden="false" outlineLevel="0" max="9" min="9" style="0" width="20.33"/>
    <col collapsed="false" customWidth="false" hidden="false" outlineLevel="0" max="1025" min="10" style="0" width="11.52"/>
  </cols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/>
    </row>
    <row r="3" customFormat="false" ht="12.8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2" t="s">
        <v>9</v>
      </c>
    </row>
    <row r="4" customFormat="false" ht="12.8" hidden="false" customHeight="false" outlineLevel="0" collapsed="false">
      <c r="A4" s="0" t="s">
        <v>10</v>
      </c>
      <c r="B4" s="3" t="s">
        <v>11</v>
      </c>
      <c r="C4" s="3" t="s">
        <v>12</v>
      </c>
      <c r="D4" s="0" t="n">
        <v>3218031</v>
      </c>
      <c r="E4" s="0" t="n">
        <f aca="false">IF(G4&gt;=7000,3,IF(F4&lt;=100,1,2))</f>
        <v>2</v>
      </c>
      <c r="F4" s="0" t="n">
        <v>104</v>
      </c>
      <c r="G4" s="0" t="n">
        <v>6170</v>
      </c>
      <c r="H4" s="4" t="n">
        <v>0.375273886423095</v>
      </c>
      <c r="I4" s="0" t="n">
        <v>3</v>
      </c>
    </row>
    <row r="5" customFormat="false" ht="12.8" hidden="false" customHeight="false" outlineLevel="0" collapsed="false">
      <c r="A5" s="0" t="s">
        <v>13</v>
      </c>
      <c r="B5" s="3" t="s">
        <v>14</v>
      </c>
      <c r="C5" s="3" t="s">
        <v>15</v>
      </c>
      <c r="D5" s="0" t="n">
        <v>2698137</v>
      </c>
      <c r="E5" s="0" t="n">
        <f aca="false">IF(G5&gt;=7000,3,IF(F5&lt;=100,1,2))</f>
        <v>2</v>
      </c>
      <c r="F5" s="0" t="n">
        <v>506</v>
      </c>
      <c r="G5" s="0" t="n">
        <v>5461</v>
      </c>
      <c r="H5" s="4" t="n">
        <v>0.381509537877432</v>
      </c>
      <c r="I5" s="0" t="n">
        <v>2</v>
      </c>
    </row>
    <row r="6" customFormat="false" ht="12.8" hidden="false" customHeight="false" outlineLevel="0" collapsed="false">
      <c r="A6" s="0" t="s">
        <v>16</v>
      </c>
      <c r="B6" s="3" t="s">
        <v>17</v>
      </c>
      <c r="C6" s="3" t="s">
        <v>18</v>
      </c>
      <c r="D6" s="0" t="n">
        <v>4641652</v>
      </c>
      <c r="E6" s="0" t="n">
        <f aca="false">IF(G6&gt;=7000,3,IF(F6&lt;=100,1,2))</f>
        <v>2</v>
      </c>
      <c r="F6" s="0" t="n">
        <v>328</v>
      </c>
      <c r="G6" s="0" t="n">
        <v>5463</v>
      </c>
      <c r="H6" s="4" t="n">
        <v>0.507907098593346</v>
      </c>
      <c r="I6" s="0" t="n">
        <v>1</v>
      </c>
    </row>
    <row r="7" customFormat="false" ht="12.8" hidden="false" customHeight="false" outlineLevel="0" collapsed="false">
      <c r="A7" s="0" t="s">
        <v>19</v>
      </c>
      <c r="B7" s="3" t="s">
        <v>20</v>
      </c>
      <c r="C7" s="0" t="s">
        <v>21</v>
      </c>
      <c r="D7" s="0" t="n">
        <v>6257473</v>
      </c>
      <c r="E7" s="0" t="n">
        <f aca="false">IF(G7&gt;=7000,3,IF(F7&lt;=100,1,2))</f>
        <v>2</v>
      </c>
      <c r="F7" s="0" t="n">
        <v>2216</v>
      </c>
      <c r="G7" s="0" t="n">
        <v>5817</v>
      </c>
      <c r="H7" s="4" t="n">
        <v>0.557451706143998</v>
      </c>
      <c r="I7" s="0" t="n">
        <v>3</v>
      </c>
    </row>
    <row r="8" customFormat="false" ht="12.8" hidden="false" customHeight="false" outlineLevel="0" collapsed="false">
      <c r="A8" s="0" t="s">
        <v>22</v>
      </c>
      <c r="B8" s="3" t="s">
        <v>23</v>
      </c>
      <c r="C8" s="3" t="s">
        <v>24</v>
      </c>
      <c r="D8" s="0" t="n">
        <v>5333942</v>
      </c>
      <c r="E8" s="0" t="n">
        <f aca="false">IF(G8&gt;=7000,3,IF(F8&lt;=100,1,2))</f>
        <v>2</v>
      </c>
      <c r="F8" s="0" t="n">
        <v>221</v>
      </c>
      <c r="G8" s="0" t="n">
        <v>5431</v>
      </c>
      <c r="H8" s="4" t="n">
        <v>0.57484783299106</v>
      </c>
      <c r="I8" s="0" t="n">
        <v>1</v>
      </c>
    </row>
    <row r="9" customFormat="false" ht="12.8" hidden="false" customHeight="false" outlineLevel="0" collapsed="false">
      <c r="A9" s="0" t="s">
        <v>25</v>
      </c>
      <c r="B9" s="3" t="s">
        <v>26</v>
      </c>
      <c r="C9" s="0" t="s">
        <v>27</v>
      </c>
      <c r="D9" s="0" t="n">
        <v>2571505</v>
      </c>
      <c r="E9" s="0" t="n">
        <f aca="false">IF(G9&gt;=7000,3,IF(F9&lt;=100,1,2))</f>
        <v>1</v>
      </c>
      <c r="F9" s="0" t="n">
        <v>8</v>
      </c>
      <c r="G9" s="0" t="n">
        <v>5821</v>
      </c>
      <c r="H9" s="4" t="n">
        <v>0.599534902712614</v>
      </c>
      <c r="I9" s="0" t="n">
        <v>1</v>
      </c>
    </row>
    <row r="10" customFormat="false" ht="12.8" hidden="false" customHeight="false" outlineLevel="0" collapsed="false">
      <c r="A10" s="0" t="s">
        <v>28</v>
      </c>
      <c r="B10" s="3" t="s">
        <v>29</v>
      </c>
      <c r="C10" s="0" t="s">
        <v>30</v>
      </c>
      <c r="D10" s="0" t="n">
        <v>5113802</v>
      </c>
      <c r="E10" s="0" t="n">
        <f aca="false">IF(G10&gt;=7000,3,IF(F10&lt;=100,1,2))</f>
        <v>1</v>
      </c>
      <c r="F10" s="0" t="n">
        <v>86</v>
      </c>
      <c r="G10" s="0" t="n">
        <v>5614</v>
      </c>
      <c r="H10" s="4" t="n">
        <v>0.59511631463244</v>
      </c>
      <c r="I10" s="0" t="n">
        <v>1</v>
      </c>
    </row>
    <row r="11" customFormat="false" ht="12.8" hidden="false" customHeight="false" outlineLevel="0" collapsed="false">
      <c r="A11" s="0" t="s">
        <v>31</v>
      </c>
      <c r="B11" s="3" t="s">
        <v>32</v>
      </c>
      <c r="C11" s="3" t="s">
        <v>33</v>
      </c>
      <c r="D11" s="0" t="n">
        <v>2821361</v>
      </c>
      <c r="E11" s="0" t="n">
        <f aca="false">IF(G11&gt;=7000,3,IF(F11&lt;=100,1,2))</f>
        <v>1</v>
      </c>
      <c r="F11" s="0" t="n">
        <v>78</v>
      </c>
      <c r="G11" s="0" t="n">
        <v>5404</v>
      </c>
      <c r="H11" s="4" t="n">
        <v>0.328682504649352</v>
      </c>
      <c r="I11" s="0" t="n">
        <v>1</v>
      </c>
    </row>
    <row r="12" customFormat="false" ht="12.8" hidden="false" customHeight="false" outlineLevel="0" collapsed="false">
      <c r="A12" s="0" t="s">
        <v>34</v>
      </c>
      <c r="B12" s="3" t="s">
        <v>35</v>
      </c>
      <c r="C12" s="0" t="s">
        <v>36</v>
      </c>
      <c r="D12" s="0" t="n">
        <v>2499279</v>
      </c>
      <c r="E12" s="0" t="n">
        <f aca="false">IF(G12&gt;=7000,3,IF(F12&lt;=100,1,2))</f>
        <v>2</v>
      </c>
      <c r="F12" s="0" t="n">
        <v>254</v>
      </c>
      <c r="G12" s="0" t="n">
        <v>5104</v>
      </c>
      <c r="H12" s="4" t="n">
        <v>0.320951762488302</v>
      </c>
      <c r="I12" s="0" t="n">
        <v>1</v>
      </c>
    </row>
    <row r="13" customFormat="false" ht="12.8" hidden="false" customHeight="false" outlineLevel="0" collapsed="false">
      <c r="A13" s="0" t="s">
        <v>37</v>
      </c>
      <c r="B13" s="3" t="s">
        <v>38</v>
      </c>
      <c r="C13" s="3" t="s">
        <v>39</v>
      </c>
      <c r="D13" s="0" t="n">
        <v>2038615</v>
      </c>
      <c r="E13" s="0" t="n">
        <f aca="false">IF(G13&gt;=7000,3,IF(F13&lt;=100,1,2))</f>
        <v>2</v>
      </c>
      <c r="F13" s="0" t="n">
        <v>104</v>
      </c>
      <c r="G13" s="0" t="n">
        <v>6080</v>
      </c>
      <c r="H13" s="4" t="n">
        <v>0.397159836457595</v>
      </c>
      <c r="I13" s="0" t="n">
        <v>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2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RowHeight="12.8" zeroHeight="false" outlineLevelRow="0" outlineLevelCol="0"/>
  <cols>
    <col collapsed="false" customWidth="true" hidden="false" outlineLevel="0" max="1" min="1" style="0" width="27.12"/>
    <col collapsed="false" customWidth="true" hidden="false" outlineLevel="0" max="2" min="2" style="0" width="16.6"/>
    <col collapsed="false" customWidth="true" hidden="false" outlineLevel="0" max="3" min="3" style="0" width="31.99"/>
    <col collapsed="false" customWidth="true" hidden="false" outlineLevel="0" max="4" min="4" style="0" width="12.83"/>
    <col collapsed="false" customWidth="true" hidden="false" outlineLevel="0" max="5" min="5" style="0" width="20.6"/>
    <col collapsed="false" customWidth="true" hidden="false" outlineLevel="0" max="6" min="6" style="0" width="17.4"/>
    <col collapsed="false" customWidth="true" hidden="false" outlineLevel="0" max="7" min="7" style="0" width="14.35"/>
    <col collapsed="false" customWidth="true" hidden="false" outlineLevel="0" max="8" min="8" style="0" width="11.16"/>
    <col collapsed="false" customWidth="true" hidden="false" outlineLevel="0" max="9" min="9" style="0" width="8.38"/>
    <col collapsed="false" customWidth="false" hidden="false" outlineLevel="0" max="10" min="10" style="0" width="11.52"/>
    <col collapsed="false" customWidth="true" hidden="false" outlineLevel="0" max="11" min="11" style="0" width="16.6"/>
    <col collapsed="false" customWidth="false" hidden="false" outlineLevel="0" max="1025" min="12" style="0" width="11.52"/>
  </cols>
  <sheetData>
    <row r="1" customFormat="false" ht="12.8" hidden="false" customHeight="false" outlineLevel="0" collapsed="false">
      <c r="A1" s="1" t="s">
        <v>0</v>
      </c>
    </row>
    <row r="3" customFormat="false" ht="12.8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</row>
    <row r="4" customFormat="false" ht="12.8" hidden="false" customHeight="false" outlineLevel="0" collapsed="false">
      <c r="A4" s="0" t="s">
        <v>40</v>
      </c>
      <c r="B4" s="3" t="s">
        <v>41</v>
      </c>
      <c r="C4" s="0" t="s">
        <v>42</v>
      </c>
      <c r="D4" s="0" t="n">
        <v>2820462</v>
      </c>
      <c r="E4" s="0" t="n">
        <f aca="false">IF(G4&gt;=7000,3,IF(F4&lt;=100,1,2))</f>
        <v>1</v>
      </c>
      <c r="F4" s="0" t="n">
        <v>76</v>
      </c>
      <c r="G4" s="0" t="n">
        <v>5621</v>
      </c>
      <c r="H4" s="4" t="n">
        <v>0.328295860749055</v>
      </c>
      <c r="K4" s="5"/>
      <c r="L4" s="5"/>
    </row>
    <row r="5" customFormat="false" ht="12.8" hidden="false" customHeight="false" outlineLevel="0" collapsed="false">
      <c r="A5" s="0" t="s">
        <v>40</v>
      </c>
      <c r="B5" s="3" t="s">
        <v>43</v>
      </c>
      <c r="C5" s="0" t="s">
        <v>44</v>
      </c>
      <c r="D5" s="0" t="n">
        <v>2799802</v>
      </c>
      <c r="E5" s="0" t="n">
        <f aca="false">IF(G5&gt;=7000,3,IF(F5&lt;=100,1,2))</f>
        <v>1</v>
      </c>
      <c r="F5" s="0" t="n">
        <v>74</v>
      </c>
      <c r="G5" s="0" t="n">
        <v>5604</v>
      </c>
      <c r="H5" s="4" t="n">
        <v>0.328503587039369</v>
      </c>
      <c r="K5" s="5"/>
      <c r="L5" s="5"/>
    </row>
    <row r="6" customFormat="false" ht="12.8" hidden="false" customHeight="false" outlineLevel="0" collapsed="false">
      <c r="A6" s="0" t="s">
        <v>40</v>
      </c>
      <c r="B6" s="3" t="s">
        <v>45</v>
      </c>
      <c r="C6" s="0" t="s">
        <v>46</v>
      </c>
      <c r="D6" s="0" t="n">
        <v>2809422</v>
      </c>
      <c r="E6" s="0" t="n">
        <f aca="false">IF(G6&gt;=7000,3,IF(F6&lt;=100,1,2))</f>
        <v>1</v>
      </c>
      <c r="F6" s="0" t="n">
        <v>94</v>
      </c>
      <c r="G6" s="0" t="n">
        <v>5463</v>
      </c>
      <c r="H6" s="4" t="n">
        <v>0.328175332862062</v>
      </c>
      <c r="K6" s="5"/>
      <c r="L6" s="5"/>
    </row>
    <row r="7" customFormat="false" ht="12.8" hidden="false" customHeight="false" outlineLevel="0" collapsed="false">
      <c r="A7" s="0" t="s">
        <v>40</v>
      </c>
      <c r="B7" s="3" t="s">
        <v>32</v>
      </c>
      <c r="C7" s="0" t="s">
        <v>33</v>
      </c>
      <c r="D7" s="0" t="n">
        <v>2865464</v>
      </c>
      <c r="E7" s="0" t="n">
        <f aca="false">IF(G7&gt;=7000,3,IF(F7&lt;=100,1,2))</f>
        <v>1</v>
      </c>
      <c r="F7" s="0" t="n">
        <v>78</v>
      </c>
      <c r="G7" s="0" t="n">
        <v>5404</v>
      </c>
      <c r="H7" s="4" t="n">
        <v>0.328682504649352</v>
      </c>
      <c r="K7" s="5"/>
      <c r="L7" s="5"/>
    </row>
    <row r="8" customFormat="false" ht="12.8" hidden="false" customHeight="false" outlineLevel="0" collapsed="false">
      <c r="A8" s="0" t="s">
        <v>40</v>
      </c>
      <c r="B8" s="3" t="s">
        <v>47</v>
      </c>
      <c r="C8" s="0" t="s">
        <v>48</v>
      </c>
      <c r="D8" s="0" t="n">
        <v>2872769</v>
      </c>
      <c r="E8" s="0" t="n">
        <f aca="false">IF(G8&gt;=7000,3,IF(F8&lt;=100,1,2))</f>
        <v>1</v>
      </c>
      <c r="F8" s="0" t="n">
        <v>79</v>
      </c>
      <c r="G8" s="0" t="n">
        <v>5622</v>
      </c>
      <c r="H8" s="4" t="n">
        <v>0.327509799778541</v>
      </c>
      <c r="K8" s="5"/>
      <c r="L8" s="5"/>
    </row>
    <row r="9" customFormat="false" ht="12.8" hidden="false" customHeight="false" outlineLevel="0" collapsed="false">
      <c r="A9" s="0" t="s">
        <v>40</v>
      </c>
      <c r="B9" s="3" t="s">
        <v>49</v>
      </c>
      <c r="C9" s="0" t="s">
        <v>50</v>
      </c>
      <c r="D9" s="0" t="n">
        <v>2872915</v>
      </c>
      <c r="E9" s="0" t="n">
        <f aca="false">IF(G9&gt;=7000,3,IF(F9&lt;=100,1,2))</f>
        <v>1</v>
      </c>
      <c r="F9" s="0" t="n">
        <v>71</v>
      </c>
      <c r="G9" s="0" t="n">
        <v>5622</v>
      </c>
      <c r="H9" s="4" t="n">
        <v>0.327563467767059</v>
      </c>
      <c r="K9" s="5"/>
      <c r="L9" s="5"/>
    </row>
    <row r="10" customFormat="false" ht="12.8" hidden="false" customHeight="false" outlineLevel="0" collapsed="false">
      <c r="A10" s="0" t="s">
        <v>40</v>
      </c>
      <c r="B10" s="3" t="s">
        <v>51</v>
      </c>
      <c r="C10" s="0" t="s">
        <v>52</v>
      </c>
      <c r="D10" s="0" t="n">
        <v>2824404</v>
      </c>
      <c r="E10" s="0" t="n">
        <f aca="false">IF(G10&gt;=7000,3,IF(F10&lt;=100,1,2))</f>
        <v>1</v>
      </c>
      <c r="F10" s="0" t="n">
        <v>98</v>
      </c>
      <c r="G10" s="0" t="n">
        <v>5404</v>
      </c>
      <c r="H10" s="4" t="n">
        <v>0.328375827254175</v>
      </c>
      <c r="K10" s="5"/>
      <c r="L10" s="5"/>
    </row>
    <row r="11" customFormat="false" ht="12.8" hidden="false" customHeight="false" outlineLevel="0" collapsed="false">
      <c r="A11" s="0" t="s">
        <v>40</v>
      </c>
      <c r="B11" s="3" t="s">
        <v>53</v>
      </c>
      <c r="C11" s="0" t="s">
        <v>54</v>
      </c>
      <c r="D11" s="0" t="n">
        <v>2821452</v>
      </c>
      <c r="E11" s="0" t="n">
        <f aca="false">IF(G11&gt;=7000,3,IF(F11&lt;=100,1,2))</f>
        <v>1</v>
      </c>
      <c r="F11" s="0" t="n">
        <v>90</v>
      </c>
      <c r="G11" s="0" t="n">
        <v>6766</v>
      </c>
      <c r="H11" s="4" t="n">
        <v>0.328966078458893</v>
      </c>
      <c r="K11" s="5"/>
      <c r="L11" s="5"/>
    </row>
    <row r="12" customFormat="false" ht="12.8" hidden="false" customHeight="false" outlineLevel="0" collapsed="false">
      <c r="A12" s="0" t="s">
        <v>40</v>
      </c>
      <c r="B12" s="3" t="s">
        <v>55</v>
      </c>
      <c r="C12" s="0" t="s">
        <v>56</v>
      </c>
      <c r="D12" s="0" t="n">
        <v>2811435</v>
      </c>
      <c r="E12" s="0" t="n">
        <f aca="false">IF(G12&gt;=7000,3,IF(F12&lt;=100,1,2))</f>
        <v>1</v>
      </c>
      <c r="F12" s="0" t="n">
        <v>85</v>
      </c>
      <c r="G12" s="0" t="n">
        <v>5680</v>
      </c>
      <c r="H12" s="4" t="n">
        <v>0.328069117728135</v>
      </c>
      <c r="K12" s="5"/>
      <c r="L12" s="5"/>
    </row>
    <row r="13" customFormat="false" ht="12.8" hidden="false" customHeight="false" outlineLevel="0" collapsed="false">
      <c r="A13" s="0" t="s">
        <v>40</v>
      </c>
      <c r="B13" s="3" t="s">
        <v>57</v>
      </c>
      <c r="C13" s="0" t="s">
        <v>58</v>
      </c>
      <c r="D13" s="0" t="n">
        <v>2750834</v>
      </c>
      <c r="E13" s="0" t="n">
        <f aca="false">IF(G13&gt;=7000,3,IF(F13&lt;=100,1,2))</f>
        <v>1</v>
      </c>
      <c r="F13" s="0" t="n">
        <v>70</v>
      </c>
      <c r="G13" s="0" t="n">
        <v>5215</v>
      </c>
      <c r="H13" s="4" t="n">
        <v>0.329629486911969</v>
      </c>
      <c r="K13" s="5"/>
      <c r="L13" s="5"/>
    </row>
    <row r="14" customFormat="false" ht="12.8" hidden="false" customHeight="false" outlineLevel="0" collapsed="false">
      <c r="A14" s="0" t="s">
        <v>40</v>
      </c>
      <c r="B14" s="3" t="s">
        <v>59</v>
      </c>
      <c r="C14" s="0" t="s">
        <v>60</v>
      </c>
      <c r="D14" s="0" t="n">
        <v>2846546</v>
      </c>
      <c r="E14" s="0" t="n">
        <f aca="false">IF(G14&gt;=7000,3,IF(F14&lt;=100,1,2))</f>
        <v>1</v>
      </c>
      <c r="F14" s="0" t="n">
        <v>86</v>
      </c>
      <c r="G14" s="0" t="n">
        <v>5674</v>
      </c>
      <c r="H14" s="4" t="n">
        <v>0.328765106905</v>
      </c>
      <c r="K14" s="5"/>
      <c r="L14" s="5"/>
    </row>
    <row r="15" customFormat="false" ht="12.8" hidden="false" customHeight="false" outlineLevel="0" collapsed="false">
      <c r="A15" s="0" t="s">
        <v>40</v>
      </c>
      <c r="B15" s="3" t="s">
        <v>61</v>
      </c>
      <c r="C15" s="0" t="s">
        <v>62</v>
      </c>
      <c r="D15" s="0" t="n">
        <v>2692570</v>
      </c>
      <c r="E15" s="0" t="n">
        <f aca="false">IF(G15&gt;=7000,3,IF(F15&lt;=100,1,2))</f>
        <v>1</v>
      </c>
      <c r="F15" s="0" t="n">
        <v>76</v>
      </c>
      <c r="G15" s="0" t="n">
        <v>5403</v>
      </c>
      <c r="H15" s="4" t="n">
        <v>0.328145600671477</v>
      </c>
      <c r="K15" s="5"/>
      <c r="L15" s="5"/>
    </row>
    <row r="16" customFormat="false" ht="12.8" hidden="false" customHeight="false" outlineLevel="0" collapsed="false">
      <c r="A16" s="0" t="s">
        <v>40</v>
      </c>
      <c r="B16" s="3" t="s">
        <v>63</v>
      </c>
      <c r="C16" s="0" t="s">
        <v>64</v>
      </c>
      <c r="D16" s="0" t="n">
        <v>2729540</v>
      </c>
      <c r="E16" s="0" t="n">
        <f aca="false">IF(G16&gt;=7000,3,IF(F16&lt;=100,1,2))</f>
        <v>1</v>
      </c>
      <c r="F16" s="0" t="n">
        <v>84</v>
      </c>
      <c r="G16" s="0" t="n">
        <v>5248</v>
      </c>
      <c r="H16" s="4" t="n">
        <v>0.328575877254043</v>
      </c>
      <c r="K16" s="5"/>
      <c r="L16" s="5"/>
    </row>
    <row r="17" customFormat="false" ht="12.8" hidden="false" customHeight="false" outlineLevel="0" collapsed="false">
      <c r="A17" s="0" t="s">
        <v>40</v>
      </c>
      <c r="B17" s="3" t="s">
        <v>65</v>
      </c>
      <c r="C17" s="0" t="s">
        <v>66</v>
      </c>
      <c r="D17" s="0" t="n">
        <v>2782313</v>
      </c>
      <c r="E17" s="0" t="n">
        <f aca="false">IF(G17&gt;=7000,3,IF(F17&lt;=100,1,2))</f>
        <v>1</v>
      </c>
      <c r="F17" s="0" t="n">
        <v>78</v>
      </c>
      <c r="G17" s="0" t="n">
        <v>5123</v>
      </c>
      <c r="H17" s="4" t="n">
        <v>0.329404348108929</v>
      </c>
      <c r="K17" s="5"/>
      <c r="L17" s="5"/>
    </row>
    <row r="18" customFormat="false" ht="12.8" hidden="false" customHeight="false" outlineLevel="0" collapsed="false">
      <c r="A18" s="0" t="s">
        <v>40</v>
      </c>
      <c r="B18" s="3" t="s">
        <v>67</v>
      </c>
      <c r="C18" s="0" t="s">
        <v>68</v>
      </c>
      <c r="D18" s="0" t="n">
        <v>2850503</v>
      </c>
      <c r="E18" s="0" t="n">
        <f aca="false">IF(G18&gt;=7000,3,IF(F18&lt;=100,1,2))</f>
        <v>1</v>
      </c>
      <c r="F18" s="0" t="n">
        <v>72</v>
      </c>
      <c r="G18" s="0" t="n">
        <v>6766</v>
      </c>
      <c r="H18" s="4" t="n">
        <v>0.329530963482585</v>
      </c>
      <c r="K18" s="5"/>
      <c r="L18" s="5"/>
    </row>
    <row r="19" customFormat="false" ht="12.8" hidden="false" customHeight="false" outlineLevel="0" collapsed="false">
      <c r="A19" s="0" t="s">
        <v>40</v>
      </c>
      <c r="B19" s="3" t="s">
        <v>69</v>
      </c>
      <c r="C19" s="0" t="s">
        <v>70</v>
      </c>
      <c r="D19" s="0" t="n">
        <v>2751266</v>
      </c>
      <c r="E19" s="0" t="n">
        <f aca="false">IF(G19&gt;=7000,3,IF(F19&lt;=100,1,2))</f>
        <v>1</v>
      </c>
      <c r="F19" s="0" t="n">
        <v>78</v>
      </c>
      <c r="G19" s="0" t="n">
        <v>5336</v>
      </c>
      <c r="H19" s="4" t="n">
        <v>0.327968651522608</v>
      </c>
      <c r="K19" s="5"/>
      <c r="L19" s="5"/>
    </row>
    <row r="20" customFormat="false" ht="12.8" hidden="false" customHeight="false" outlineLevel="0" collapsed="false">
      <c r="A20" s="0" t="s">
        <v>40</v>
      </c>
      <c r="B20" s="3" t="s">
        <v>71</v>
      </c>
      <c r="C20" s="0" t="s">
        <v>72</v>
      </c>
      <c r="D20" s="0" t="n">
        <v>2921008</v>
      </c>
      <c r="E20" s="0" t="n">
        <f aca="false">IF(G20&gt;=7000,3,IF(F20&lt;=100,1,2))</f>
        <v>1</v>
      </c>
      <c r="F20" s="0" t="n">
        <v>87</v>
      </c>
      <c r="G20" s="0" t="n">
        <v>5622</v>
      </c>
      <c r="H20" s="4" t="n">
        <v>0.328017588448919</v>
      </c>
      <c r="K20" s="5"/>
      <c r="L20" s="5"/>
    </row>
    <row r="21" customFormat="false" ht="12.8" hidden="false" customHeight="false" outlineLevel="0" collapsed="false">
      <c r="A21" s="0" t="s">
        <v>40</v>
      </c>
      <c r="B21" s="3" t="s">
        <v>73</v>
      </c>
      <c r="C21" s="0" t="s">
        <v>74</v>
      </c>
      <c r="D21" s="0" t="n">
        <v>2872916</v>
      </c>
      <c r="E21" s="0" t="n">
        <f aca="false">IF(G21&gt;=7000,3,IF(F21&lt;=100,1,2))</f>
        <v>1</v>
      </c>
      <c r="F21" s="0" t="n">
        <v>71</v>
      </c>
      <c r="G21" s="0" t="n">
        <v>5622</v>
      </c>
      <c r="H21" s="4" t="n">
        <v>0.327562657592495</v>
      </c>
      <c r="K21" s="5"/>
      <c r="L21" s="5"/>
    </row>
    <row r="22" customFormat="false" ht="12.8" hidden="false" customHeight="false" outlineLevel="0" collapsed="false">
      <c r="A22" s="0" t="s">
        <v>40</v>
      </c>
      <c r="B22" s="3" t="s">
        <v>75</v>
      </c>
      <c r="C22" s="0" t="s">
        <v>76</v>
      </c>
      <c r="D22" s="0" t="n">
        <v>2872768</v>
      </c>
      <c r="E22" s="0" t="n">
        <f aca="false">IF(G22&gt;=7000,3,IF(F22&lt;=100,1,2))</f>
        <v>1</v>
      </c>
      <c r="F22" s="0" t="n">
        <v>79</v>
      </c>
      <c r="G22" s="0" t="n">
        <v>5622</v>
      </c>
      <c r="H22" s="4" t="n">
        <v>0.327501559471562</v>
      </c>
      <c r="K22" s="5"/>
      <c r="L22" s="5"/>
    </row>
    <row r="23" customFormat="false" ht="12.8" hidden="false" customHeight="false" outlineLevel="0" collapsed="false">
      <c r="A23" s="0" t="s">
        <v>40</v>
      </c>
      <c r="B23" s="3" t="s">
        <v>77</v>
      </c>
      <c r="C23" s="0" t="s">
        <v>78</v>
      </c>
      <c r="D23" s="0" t="n">
        <v>2872779</v>
      </c>
      <c r="E23" s="0" t="n">
        <f aca="false">IF(G23&gt;=7000,3,IF(F23&lt;=100,1,2))</f>
        <v>1</v>
      </c>
      <c r="F23" s="0" t="n">
        <v>79</v>
      </c>
      <c r="G23" s="0" t="n">
        <v>5622</v>
      </c>
      <c r="H23" s="4" t="n">
        <v>0.327500305453361</v>
      </c>
      <c r="K23" s="5"/>
      <c r="L23" s="5"/>
    </row>
    <row r="24" customFormat="false" ht="12.8" hidden="false" customHeight="false" outlineLevel="0" collapsed="false">
      <c r="A24" s="0" t="s">
        <v>40</v>
      </c>
      <c r="B24" s="3" t="s">
        <v>79</v>
      </c>
      <c r="C24" s="0" t="s">
        <v>80</v>
      </c>
      <c r="D24" s="0" t="n">
        <v>2872764</v>
      </c>
      <c r="E24" s="0" t="n">
        <f aca="false">IF(G24&gt;=7000,3,IF(F24&lt;=100,1,2))</f>
        <v>1</v>
      </c>
      <c r="F24" s="0" t="n">
        <v>79</v>
      </c>
      <c r="G24" s="0" t="n">
        <v>5622</v>
      </c>
      <c r="H24" s="4" t="n">
        <v>0.327504104061454</v>
      </c>
      <c r="K24" s="5"/>
      <c r="L24" s="5"/>
    </row>
    <row r="25" customFormat="false" ht="12.8" hidden="false" customHeight="false" outlineLevel="0" collapsed="false">
      <c r="A25" s="0" t="s">
        <v>40</v>
      </c>
      <c r="B25" s="3" t="s">
        <v>81</v>
      </c>
      <c r="C25" s="0" t="s">
        <v>82</v>
      </c>
      <c r="D25" s="0" t="n">
        <v>2872779</v>
      </c>
      <c r="E25" s="0" t="n">
        <f aca="false">IF(G25&gt;=7000,3,IF(F25&lt;=100,1,2))</f>
        <v>1</v>
      </c>
      <c r="F25" s="0" t="n">
        <v>79</v>
      </c>
      <c r="G25" s="0" t="n">
        <v>5622</v>
      </c>
      <c r="H25" s="4" t="n">
        <v>0.32750204592835</v>
      </c>
      <c r="K25" s="5"/>
      <c r="L25" s="5"/>
    </row>
    <row r="26" customFormat="false" ht="12.8" hidden="false" customHeight="false" outlineLevel="0" collapsed="false">
      <c r="A26" s="0" t="s">
        <v>40</v>
      </c>
      <c r="B26" s="3" t="s">
        <v>83</v>
      </c>
      <c r="C26" s="0" t="s">
        <v>84</v>
      </c>
      <c r="D26" s="0" t="n">
        <v>2872781</v>
      </c>
      <c r="E26" s="0" t="n">
        <f aca="false">IF(G26&gt;=7000,3,IF(F26&lt;=100,1,2))</f>
        <v>1</v>
      </c>
      <c r="F26" s="0" t="n">
        <v>79</v>
      </c>
      <c r="G26" s="0" t="n">
        <v>5622</v>
      </c>
      <c r="H26" s="4" t="n">
        <v>0.32750112173535</v>
      </c>
      <c r="K26" s="5"/>
      <c r="L26" s="5"/>
    </row>
    <row r="27" customFormat="false" ht="12.8" hidden="false" customHeight="false" outlineLevel="0" collapsed="false">
      <c r="A27" s="0" t="s">
        <v>40</v>
      </c>
      <c r="B27" s="3" t="s">
        <v>85</v>
      </c>
      <c r="C27" s="0" t="s">
        <v>86</v>
      </c>
      <c r="D27" s="0" t="n">
        <v>2872771</v>
      </c>
      <c r="E27" s="0" t="n">
        <f aca="false">IF(G27&gt;=7000,3,IF(F27&lt;=100,1,2))</f>
        <v>1</v>
      </c>
      <c r="F27" s="0" t="n">
        <v>79</v>
      </c>
      <c r="G27" s="0" t="n">
        <v>5622</v>
      </c>
      <c r="H27" s="4" t="n">
        <v>0.327498780793875</v>
      </c>
      <c r="K27" s="5"/>
      <c r="L27" s="5"/>
    </row>
    <row r="28" customFormat="false" ht="12.8" hidden="false" customHeight="false" outlineLevel="0" collapsed="false">
      <c r="A28" s="0" t="s">
        <v>40</v>
      </c>
      <c r="B28" s="3" t="s">
        <v>87</v>
      </c>
      <c r="C28" s="0" t="s">
        <v>88</v>
      </c>
      <c r="D28" s="0" t="n">
        <v>2849811</v>
      </c>
      <c r="E28" s="0" t="n">
        <f aca="false">IF(G28&gt;=7000,3,IF(F28&lt;=100,1,2))</f>
        <v>1</v>
      </c>
      <c r="F28" s="0" t="n">
        <v>66</v>
      </c>
      <c r="G28" s="0" t="n">
        <v>6728</v>
      </c>
      <c r="H28" s="4" t="n">
        <v>0.32876566200355</v>
      </c>
      <c r="K28" s="5"/>
      <c r="L28" s="5"/>
    </row>
    <row r="29" customFormat="false" ht="12.8" hidden="false" customHeight="false" outlineLevel="0" collapsed="false">
      <c r="A29" s="0" t="s">
        <v>40</v>
      </c>
      <c r="B29" s="3" t="s">
        <v>89</v>
      </c>
      <c r="C29" s="0" t="s">
        <v>90</v>
      </c>
      <c r="D29" s="0" t="n">
        <v>2896143</v>
      </c>
      <c r="E29" s="0" t="n">
        <f aca="false">IF(G29&gt;=7000,3,IF(F29&lt;=100,1,2))</f>
        <v>1</v>
      </c>
      <c r="F29" s="0" t="n">
        <v>93</v>
      </c>
      <c r="G29" s="0" t="n">
        <v>5622</v>
      </c>
      <c r="H29" s="4" t="n">
        <v>0.328625347574343</v>
      </c>
      <c r="K29" s="5"/>
      <c r="L29" s="5"/>
    </row>
    <row r="30" customFormat="false" ht="12.8" hidden="false" customHeight="false" outlineLevel="0" collapsed="false">
      <c r="A30" s="0" t="s">
        <v>40</v>
      </c>
      <c r="B30" s="3" t="s">
        <v>91</v>
      </c>
      <c r="C30" s="0" t="s">
        <v>92</v>
      </c>
      <c r="D30" s="0" t="n">
        <v>2839253</v>
      </c>
      <c r="E30" s="0" t="n">
        <f aca="false">IF(G30&gt;=7000,3,IF(F30&lt;=100,1,2))</f>
        <v>1</v>
      </c>
      <c r="F30" s="0" t="n">
        <v>86</v>
      </c>
      <c r="G30" s="0" t="n">
        <v>5463</v>
      </c>
      <c r="H30" s="4" t="n">
        <v>0.328123981906508</v>
      </c>
      <c r="K30" s="5"/>
      <c r="L30" s="5"/>
    </row>
    <row r="31" customFormat="false" ht="12.8" hidden="false" customHeight="false" outlineLevel="0" collapsed="false">
      <c r="A31" s="0" t="s">
        <v>40</v>
      </c>
      <c r="B31" s="3" t="s">
        <v>93</v>
      </c>
      <c r="C31" s="0" t="s">
        <v>94</v>
      </c>
      <c r="D31" s="0" t="n">
        <v>2725654</v>
      </c>
      <c r="E31" s="0" t="n">
        <f aca="false">IF(G31&gt;=7000,3,IF(F31&lt;=100,1,2))</f>
        <v>1</v>
      </c>
      <c r="F31" s="0" t="n">
        <v>66</v>
      </c>
      <c r="G31" s="0" t="n">
        <v>5857</v>
      </c>
      <c r="H31" s="4" t="n">
        <v>0.32830505999661</v>
      </c>
      <c r="K31" s="5"/>
      <c r="L31" s="5"/>
    </row>
    <row r="32" customFormat="false" ht="12.8" hidden="false" customHeight="false" outlineLevel="0" collapsed="false">
      <c r="A32" s="0" t="s">
        <v>40</v>
      </c>
      <c r="B32" s="3" t="s">
        <v>95</v>
      </c>
      <c r="C32" s="0" t="s">
        <v>96</v>
      </c>
      <c r="D32" s="0" t="n">
        <v>2755072</v>
      </c>
      <c r="E32" s="0" t="n">
        <f aca="false">IF(G32&gt;=7000,3,IF(F32&lt;=100,1,2))</f>
        <v>1</v>
      </c>
      <c r="F32" s="0" t="n">
        <v>92</v>
      </c>
      <c r="G32" s="0" t="n">
        <v>5463</v>
      </c>
      <c r="H32" s="4" t="n">
        <v>0.328593590294555</v>
      </c>
      <c r="K32" s="5"/>
      <c r="L32" s="5"/>
    </row>
    <row r="33" customFormat="false" ht="12.8" hidden="false" customHeight="false" outlineLevel="0" collapsed="false">
      <c r="A33" s="0" t="s">
        <v>40</v>
      </c>
      <c r="B33" s="3" t="s">
        <v>97</v>
      </c>
      <c r="C33" s="0" t="s">
        <v>98</v>
      </c>
      <c r="D33" s="0" t="n">
        <v>2840312</v>
      </c>
      <c r="E33" s="0" t="n">
        <f aca="false">IF(G33&gt;=7000,3,IF(F33&lt;=100,1,2))</f>
        <v>1</v>
      </c>
      <c r="F33" s="0" t="n">
        <v>99</v>
      </c>
      <c r="G33" s="0" t="n">
        <v>5677</v>
      </c>
      <c r="H33" s="4" t="n">
        <v>0.328344210072696</v>
      </c>
      <c r="K33" s="5"/>
      <c r="L33" s="5"/>
    </row>
    <row r="34" customFormat="false" ht="12.8" hidden="false" customHeight="false" outlineLevel="0" collapsed="false">
      <c r="A34" s="0" t="s">
        <v>40</v>
      </c>
      <c r="B34" s="3" t="s">
        <v>99</v>
      </c>
      <c r="C34" s="0" t="s">
        <v>100</v>
      </c>
      <c r="D34" s="0" t="n">
        <v>2842022</v>
      </c>
      <c r="E34" s="0" t="n">
        <f aca="false">IF(G34&gt;=7000,3,IF(F34&lt;=100,1,2))</f>
        <v>1</v>
      </c>
      <c r="F34" s="0" t="n">
        <v>93</v>
      </c>
      <c r="G34" s="0" t="n">
        <v>5622</v>
      </c>
      <c r="H34" s="4" t="n">
        <v>0.328030887867863</v>
      </c>
      <c r="K34" s="5"/>
      <c r="L34" s="5"/>
    </row>
    <row r="35" customFormat="false" ht="12.8" hidden="false" customHeight="false" outlineLevel="0" collapsed="false">
      <c r="A35" s="0" t="s">
        <v>40</v>
      </c>
      <c r="B35" s="3" t="s">
        <v>101</v>
      </c>
      <c r="C35" s="0" t="s">
        <v>102</v>
      </c>
      <c r="D35" s="0" t="n">
        <v>2918599</v>
      </c>
      <c r="E35" s="0" t="n">
        <f aca="false">IF(G35&gt;=7000,3,IF(F35&lt;=100,1,2))</f>
        <v>1</v>
      </c>
      <c r="F35" s="0" t="n">
        <v>82</v>
      </c>
      <c r="G35" s="0" t="n">
        <v>5462</v>
      </c>
      <c r="H35" s="4" t="n">
        <v>0.328067336417233</v>
      </c>
      <c r="K35" s="5"/>
      <c r="L35" s="5"/>
    </row>
    <row r="36" customFormat="false" ht="12.8" hidden="false" customHeight="false" outlineLevel="0" collapsed="false">
      <c r="A36" s="0" t="s">
        <v>40</v>
      </c>
      <c r="B36" s="3" t="s">
        <v>103</v>
      </c>
      <c r="C36" s="0" t="s">
        <v>104</v>
      </c>
      <c r="D36" s="0" t="n">
        <v>2792802</v>
      </c>
      <c r="E36" s="0" t="n">
        <f aca="false">IF(G36&gt;=7000,3,IF(F36&lt;=100,1,2))</f>
        <v>1</v>
      </c>
      <c r="F36" s="0" t="n">
        <v>76</v>
      </c>
      <c r="G36" s="0" t="n">
        <v>5674</v>
      </c>
      <c r="H36" s="4" t="n">
        <v>0.32876193872677</v>
      </c>
      <c r="K36" s="5"/>
      <c r="L36" s="5"/>
    </row>
    <row r="37" customFormat="false" ht="12.8" hidden="false" customHeight="false" outlineLevel="0" collapsed="false">
      <c r="A37" s="0" t="s">
        <v>40</v>
      </c>
      <c r="B37" s="3" t="s">
        <v>105</v>
      </c>
      <c r="C37" s="0" t="s">
        <v>106</v>
      </c>
      <c r="D37" s="0" t="n">
        <v>2797452</v>
      </c>
      <c r="E37" s="0" t="n">
        <f aca="false">IF(G37&gt;=7000,3,IF(F37&lt;=100,1,2))</f>
        <v>1</v>
      </c>
      <c r="F37" s="0" t="n">
        <v>92</v>
      </c>
      <c r="G37" s="0" t="n">
        <v>5733</v>
      </c>
      <c r="H37" s="4" t="n">
        <v>0.329035493727864</v>
      </c>
      <c r="K37" s="5"/>
      <c r="L37" s="5"/>
    </row>
    <row r="38" customFormat="false" ht="12.8" hidden="false" customHeight="false" outlineLevel="0" collapsed="false">
      <c r="A38" s="0" t="s">
        <v>40</v>
      </c>
      <c r="B38" s="3" t="s">
        <v>107</v>
      </c>
      <c r="C38" s="0" t="s">
        <v>108</v>
      </c>
      <c r="D38" s="0" t="n">
        <v>2769573</v>
      </c>
      <c r="E38" s="0" t="n">
        <f aca="false">IF(G38&gt;=7000,3,IF(F38&lt;=100,1,2))</f>
        <v>1</v>
      </c>
      <c r="F38" s="0" t="n">
        <v>96</v>
      </c>
      <c r="G38" s="0" t="n">
        <v>5797</v>
      </c>
      <c r="H38" s="4" t="n">
        <v>0.32933235556528</v>
      </c>
      <c r="K38" s="5"/>
      <c r="L38" s="5"/>
    </row>
    <row r="39" customFormat="false" ht="12.8" hidden="false" customHeight="false" outlineLevel="0" collapsed="false">
      <c r="A39" s="0" t="s">
        <v>40</v>
      </c>
      <c r="B39" s="3" t="s">
        <v>109</v>
      </c>
      <c r="C39" s="0" t="s">
        <v>110</v>
      </c>
      <c r="D39" s="0" t="n">
        <v>2860370</v>
      </c>
      <c r="E39" s="0" t="n">
        <f aca="false">IF(G39&gt;=7000,3,IF(F39&lt;=100,1,2))</f>
        <v>1</v>
      </c>
      <c r="F39" s="0" t="n">
        <v>76</v>
      </c>
      <c r="G39" s="0" t="n">
        <v>6766</v>
      </c>
      <c r="H39" s="4" t="n">
        <v>0.328938913497205</v>
      </c>
      <c r="K39" s="5"/>
      <c r="L39" s="5"/>
    </row>
    <row r="40" customFormat="false" ht="12.8" hidden="false" customHeight="false" outlineLevel="0" collapsed="false">
      <c r="A40" s="0" t="s">
        <v>40</v>
      </c>
      <c r="B40" s="3" t="s">
        <v>111</v>
      </c>
      <c r="C40" s="0" t="s">
        <v>112</v>
      </c>
      <c r="D40" s="0" t="n">
        <v>2664662</v>
      </c>
      <c r="E40" s="0" t="n">
        <f aca="false">IF(G40&gt;=7000,3,IF(F40&lt;=100,1,2))</f>
        <v>1</v>
      </c>
      <c r="F40" s="0" t="n">
        <v>40</v>
      </c>
      <c r="G40" s="0" t="n">
        <v>5547</v>
      </c>
      <c r="H40" s="4" t="n">
        <v>0.329092770490216</v>
      </c>
      <c r="K40" s="5"/>
      <c r="L40" s="5"/>
    </row>
    <row r="41" customFormat="false" ht="12.8" hidden="false" customHeight="false" outlineLevel="0" collapsed="false">
      <c r="A41" s="0" t="s">
        <v>40</v>
      </c>
      <c r="B41" s="3" t="s">
        <v>113</v>
      </c>
      <c r="C41" s="0" t="s">
        <v>114</v>
      </c>
      <c r="D41" s="0" t="n">
        <v>2749822</v>
      </c>
      <c r="E41" s="0" t="n">
        <f aca="false">IF(G41&gt;=7000,3,IF(F41&lt;=100,1,2))</f>
        <v>1</v>
      </c>
      <c r="F41" s="0" t="n">
        <v>48</v>
      </c>
      <c r="G41" s="0" t="n">
        <v>5500</v>
      </c>
      <c r="H41" s="4" t="n">
        <v>0.3282008799115</v>
      </c>
      <c r="K41" s="5"/>
      <c r="L41" s="5"/>
    </row>
    <row r="42" customFormat="false" ht="12.8" hidden="false" customHeight="false" outlineLevel="0" collapsed="false">
      <c r="A42" s="0" t="s">
        <v>40</v>
      </c>
      <c r="B42" s="3" t="s">
        <v>115</v>
      </c>
      <c r="C42" s="0" t="s">
        <v>116</v>
      </c>
      <c r="D42" s="0" t="n">
        <v>2749890</v>
      </c>
      <c r="E42" s="0" t="n">
        <f aca="false">IF(G42&gt;=7000,3,IF(F42&lt;=100,1,2))</f>
        <v>1</v>
      </c>
      <c r="F42" s="0" t="n">
        <v>48</v>
      </c>
      <c r="G42" s="0" t="n">
        <v>5500</v>
      </c>
      <c r="H42" s="4" t="n">
        <v>0.328207673761496</v>
      </c>
      <c r="K42" s="5"/>
      <c r="L42" s="5"/>
    </row>
    <row r="43" customFormat="false" ht="12.8" hidden="false" customHeight="false" outlineLevel="0" collapsed="false">
      <c r="A43" s="0" t="s">
        <v>40</v>
      </c>
      <c r="B43" s="3" t="s">
        <v>117</v>
      </c>
      <c r="C43" s="0" t="s">
        <v>118</v>
      </c>
      <c r="D43" s="0" t="n">
        <v>2726196</v>
      </c>
      <c r="E43" s="0" t="n">
        <f aca="false">IF(G43&gt;=7000,3,IF(F43&lt;=100,1,2))</f>
        <v>1</v>
      </c>
      <c r="F43" s="0" t="n">
        <v>96</v>
      </c>
      <c r="G43" s="0" t="n">
        <v>5919</v>
      </c>
      <c r="H43" s="4" t="n">
        <v>0.328918757125313</v>
      </c>
      <c r="K43" s="5"/>
      <c r="L43" s="5"/>
    </row>
    <row r="44" customFormat="false" ht="12.8" hidden="false" customHeight="false" outlineLevel="0" collapsed="false">
      <c r="A44" s="0" t="s">
        <v>40</v>
      </c>
      <c r="B44" s="3" t="s">
        <v>119</v>
      </c>
      <c r="C44" s="0" t="s">
        <v>120</v>
      </c>
      <c r="D44" s="0" t="n">
        <v>2742807</v>
      </c>
      <c r="E44" s="0" t="n">
        <f aca="false">IF(G44&gt;=7000,3,IF(F44&lt;=100,1,2))</f>
        <v>1</v>
      </c>
      <c r="F44" s="0" t="n">
        <v>92</v>
      </c>
      <c r="G44" s="0" t="n">
        <v>5724</v>
      </c>
      <c r="H44" s="4" t="n">
        <v>0.328781427202133</v>
      </c>
      <c r="K44" s="5"/>
      <c r="L44" s="5"/>
    </row>
    <row r="45" customFormat="false" ht="12.8" hidden="false" customHeight="false" outlineLevel="0" collapsed="false">
      <c r="A45" s="0" t="s">
        <v>40</v>
      </c>
      <c r="B45" s="3" t="s">
        <v>121</v>
      </c>
      <c r="C45" s="0" t="s">
        <v>122</v>
      </c>
      <c r="D45" s="0" t="n">
        <v>2877915</v>
      </c>
      <c r="E45" s="0" t="n">
        <f aca="false">IF(G45&gt;=7000,3,IF(F45&lt;=100,1,2))</f>
        <v>1</v>
      </c>
      <c r="F45" s="0" t="n">
        <v>81</v>
      </c>
      <c r="G45" s="0" t="n">
        <v>5622</v>
      </c>
      <c r="H45" s="4" t="n">
        <v>0.327840815312474</v>
      </c>
      <c r="K45" s="5"/>
      <c r="L45" s="5"/>
    </row>
    <row r="46" customFormat="false" ht="12.8" hidden="false" customHeight="false" outlineLevel="0" collapsed="false">
      <c r="A46" s="0" t="s">
        <v>40</v>
      </c>
      <c r="B46" s="3" t="s">
        <v>123</v>
      </c>
      <c r="C46" s="0" t="s">
        <v>124</v>
      </c>
      <c r="D46" s="0" t="n">
        <v>2856605</v>
      </c>
      <c r="E46" s="0" t="n">
        <f aca="false">IF(G46&gt;=7000,3,IF(F46&lt;=100,1,2))</f>
        <v>1</v>
      </c>
      <c r="F46" s="0" t="n">
        <v>83</v>
      </c>
      <c r="G46" s="0" t="n">
        <v>5622</v>
      </c>
      <c r="H46" s="4" t="n">
        <v>0.327945935822419</v>
      </c>
      <c r="K46" s="5"/>
      <c r="L46" s="5"/>
    </row>
    <row r="47" customFormat="false" ht="12.8" hidden="false" customHeight="false" outlineLevel="0" collapsed="false">
      <c r="A47" s="0" t="s">
        <v>40</v>
      </c>
      <c r="B47" s="3" t="s">
        <v>125</v>
      </c>
      <c r="C47" s="0" t="s">
        <v>126</v>
      </c>
      <c r="D47" s="0" t="n">
        <v>2865166</v>
      </c>
      <c r="E47" s="0" t="n">
        <f aca="false">IF(G47&gt;=7000,3,IF(F47&lt;=100,1,2))</f>
        <v>1</v>
      </c>
      <c r="F47" s="0" t="n">
        <v>82</v>
      </c>
      <c r="G47" s="0" t="n">
        <v>5462</v>
      </c>
      <c r="H47" s="4" t="n">
        <v>0.327945745551916</v>
      </c>
      <c r="K47" s="5"/>
      <c r="L47" s="5"/>
    </row>
    <row r="48" customFormat="false" ht="12.8" hidden="false" customHeight="false" outlineLevel="0" collapsed="false">
      <c r="A48" s="0" t="s">
        <v>40</v>
      </c>
      <c r="B48" s="3" t="s">
        <v>127</v>
      </c>
      <c r="C48" s="0" t="s">
        <v>128</v>
      </c>
      <c r="D48" s="0" t="n">
        <v>2719261</v>
      </c>
      <c r="E48" s="0" t="n">
        <f aca="false">IF(G48&gt;=7000,3,IF(F48&lt;=100,1,2))</f>
        <v>1</v>
      </c>
      <c r="F48" s="0" t="n">
        <v>70</v>
      </c>
      <c r="G48" s="0" t="n">
        <v>5454</v>
      </c>
      <c r="H48" s="4" t="n">
        <v>0.328481524943726</v>
      </c>
      <c r="K48" s="5"/>
      <c r="L48" s="5"/>
    </row>
    <row r="49" customFormat="false" ht="12.8" hidden="false" customHeight="false" outlineLevel="0" collapsed="false">
      <c r="A49" s="0" t="s">
        <v>40</v>
      </c>
      <c r="B49" s="3" t="s">
        <v>129</v>
      </c>
      <c r="C49" s="0" t="s">
        <v>130</v>
      </c>
      <c r="D49" s="0" t="n">
        <v>2819767</v>
      </c>
      <c r="E49" s="0" t="n">
        <f aca="false">IF(G49&gt;=7000,3,IF(F49&lt;=100,1,2))</f>
        <v>1</v>
      </c>
      <c r="F49" s="0" t="n">
        <v>76</v>
      </c>
      <c r="G49" s="0" t="n">
        <v>5404</v>
      </c>
      <c r="H49" s="4" t="n">
        <v>0.328581404066364</v>
      </c>
      <c r="K49" s="5"/>
      <c r="L49" s="5"/>
    </row>
    <row r="50" customFormat="false" ht="12.8" hidden="false" customHeight="false" outlineLevel="0" collapsed="false">
      <c r="A50" s="0" t="s">
        <v>40</v>
      </c>
      <c r="B50" s="3" t="s">
        <v>131</v>
      </c>
      <c r="C50" s="0" t="s">
        <v>132</v>
      </c>
      <c r="D50" s="0" t="n">
        <v>2904778</v>
      </c>
      <c r="E50" s="0" t="n">
        <f aca="false">IF(G50&gt;=7000,3,IF(F50&lt;=100,1,2))</f>
        <v>1</v>
      </c>
      <c r="F50" s="0" t="n">
        <v>78</v>
      </c>
      <c r="G50" s="0" t="n">
        <v>5622</v>
      </c>
      <c r="H50" s="4" t="n">
        <v>0.327948297597958</v>
      </c>
      <c r="K50" s="5"/>
      <c r="L50" s="5"/>
    </row>
    <row r="51" customFormat="false" ht="12.8" hidden="false" customHeight="false" outlineLevel="0" collapsed="false">
      <c r="A51" s="0" t="s">
        <v>40</v>
      </c>
      <c r="B51" s="3" t="s">
        <v>133</v>
      </c>
      <c r="C51" s="0" t="s">
        <v>134</v>
      </c>
      <c r="D51" s="0" t="n">
        <v>2900381</v>
      </c>
      <c r="E51" s="0" t="n">
        <f aca="false">IF(G51&gt;=7000,3,IF(F51&lt;=100,1,2))</f>
        <v>1</v>
      </c>
      <c r="F51" s="0" t="n">
        <v>98</v>
      </c>
      <c r="G51" s="0" t="n">
        <v>6693</v>
      </c>
      <c r="H51" s="4" t="n">
        <v>0.328848175463844</v>
      </c>
      <c r="K51" s="5"/>
      <c r="L51" s="5"/>
    </row>
    <row r="52" customFormat="false" ht="12.8" hidden="false" customHeight="false" outlineLevel="0" collapsed="false">
      <c r="A52" s="0" t="s">
        <v>40</v>
      </c>
      <c r="B52" s="3" t="s">
        <v>135</v>
      </c>
      <c r="C52" s="0" t="s">
        <v>136</v>
      </c>
      <c r="D52" s="0" t="n">
        <v>2809136</v>
      </c>
      <c r="E52" s="0" t="n">
        <f aca="false">IF(G52&gt;=7000,3,IF(F52&lt;=100,1,2))</f>
        <v>1</v>
      </c>
      <c r="F52" s="0" t="n">
        <v>96</v>
      </c>
      <c r="G52" s="0" t="n">
        <v>5453</v>
      </c>
      <c r="H52" s="4" t="n">
        <v>0.328763007558196</v>
      </c>
      <c r="K52" s="5"/>
      <c r="L52" s="5"/>
    </row>
    <row r="53" customFormat="false" ht="12.8" hidden="false" customHeight="false" outlineLevel="0" collapsed="false">
      <c r="A53" s="0" t="s">
        <v>40</v>
      </c>
      <c r="B53" s="3" t="s">
        <v>137</v>
      </c>
      <c r="C53" s="0" t="s">
        <v>138</v>
      </c>
      <c r="D53" s="0" t="n">
        <v>2918010</v>
      </c>
      <c r="E53" s="0" t="n">
        <f aca="false">IF(G53&gt;=7000,3,IF(F53&lt;=100,1,2))</f>
        <v>1</v>
      </c>
      <c r="F53" s="0" t="n">
        <v>74</v>
      </c>
      <c r="G53" s="0" t="n">
        <v>5622</v>
      </c>
      <c r="H53" s="4" t="n">
        <v>0.3278528860422</v>
      </c>
      <c r="K53" s="5"/>
      <c r="L53" s="5"/>
    </row>
    <row r="54" customFormat="false" ht="12.8" hidden="false" customHeight="false" outlineLevel="0" collapsed="false">
      <c r="A54" s="0" t="s">
        <v>40</v>
      </c>
      <c r="B54" s="3" t="s">
        <v>139</v>
      </c>
      <c r="C54" s="0" t="s">
        <v>140</v>
      </c>
      <c r="D54" s="0" t="n">
        <v>2918010</v>
      </c>
      <c r="E54" s="0" t="n">
        <f aca="false">IF(G54&gt;=7000,3,IF(F54&lt;=100,1,2))</f>
        <v>1</v>
      </c>
      <c r="F54" s="0" t="n">
        <v>74</v>
      </c>
      <c r="G54" s="0" t="n">
        <v>5622</v>
      </c>
      <c r="H54" s="4" t="n">
        <v>0.327851857944284</v>
      </c>
      <c r="K54" s="5"/>
      <c r="L54" s="5"/>
    </row>
    <row r="55" customFormat="false" ht="12.8" hidden="false" customHeight="false" outlineLevel="0" collapsed="false">
      <c r="A55" s="0" t="s">
        <v>40</v>
      </c>
      <c r="B55" s="3" t="s">
        <v>141</v>
      </c>
      <c r="C55" s="0" t="s">
        <v>142</v>
      </c>
      <c r="D55" s="0" t="n">
        <v>2918010</v>
      </c>
      <c r="E55" s="0" t="n">
        <f aca="false">IF(G55&gt;=7000,3,IF(F55&lt;=100,1,2))</f>
        <v>1</v>
      </c>
      <c r="F55" s="0" t="n">
        <v>74</v>
      </c>
      <c r="G55" s="0" t="n">
        <v>5622</v>
      </c>
      <c r="H55" s="4" t="n">
        <v>0.327853228741505</v>
      </c>
      <c r="K55" s="5"/>
      <c r="L55" s="5"/>
    </row>
    <row r="56" customFormat="false" ht="12.8" hidden="false" customHeight="false" outlineLevel="0" collapsed="false">
      <c r="A56" s="0" t="s">
        <v>40</v>
      </c>
      <c r="B56" s="3" t="s">
        <v>143</v>
      </c>
      <c r="C56" s="0" t="s">
        <v>144</v>
      </c>
      <c r="D56" s="0" t="n">
        <v>2876325</v>
      </c>
      <c r="E56" s="0" t="n">
        <f aca="false">IF(G56&gt;=7000,3,IF(F56&lt;=100,1,2))</f>
        <v>1</v>
      </c>
      <c r="F56" s="0" t="n">
        <v>74</v>
      </c>
      <c r="G56" s="0" t="n">
        <v>5622</v>
      </c>
      <c r="H56" s="4" t="n">
        <v>0.327578420380173</v>
      </c>
      <c r="K56" s="5"/>
      <c r="L56" s="5"/>
    </row>
    <row r="57" customFormat="false" ht="12.8" hidden="false" customHeight="false" outlineLevel="0" collapsed="false">
      <c r="A57" s="0" t="s">
        <v>40</v>
      </c>
      <c r="B57" s="3" t="s">
        <v>145</v>
      </c>
      <c r="C57" s="0" t="s">
        <v>146</v>
      </c>
      <c r="D57" s="0" t="n">
        <v>2919720</v>
      </c>
      <c r="E57" s="0" t="n">
        <f aca="false">IF(G57&gt;=7000,3,IF(F57&lt;=100,1,2))</f>
        <v>1</v>
      </c>
      <c r="F57" s="0" t="n">
        <v>74</v>
      </c>
      <c r="G57" s="0" t="n">
        <v>5622</v>
      </c>
      <c r="H57" s="4" t="n">
        <v>0.327837600865836</v>
      </c>
      <c r="K57" s="5"/>
      <c r="L57" s="5"/>
    </row>
    <row r="58" customFormat="false" ht="12.8" hidden="false" customHeight="false" outlineLevel="0" collapsed="false">
      <c r="A58" s="0" t="s">
        <v>40</v>
      </c>
      <c r="B58" s="3" t="s">
        <v>147</v>
      </c>
      <c r="C58" s="0" t="s">
        <v>148</v>
      </c>
      <c r="D58" s="0" t="n">
        <v>2919827</v>
      </c>
      <c r="E58" s="0" t="n">
        <f aca="false">IF(G58&gt;=7000,3,IF(F58&lt;=100,1,2))</f>
        <v>1</v>
      </c>
      <c r="F58" s="0" t="n">
        <v>74</v>
      </c>
      <c r="G58" s="0" t="n">
        <v>5622</v>
      </c>
      <c r="H58" s="4" t="n">
        <v>0.327853328296505</v>
      </c>
      <c r="K58" s="5"/>
      <c r="L58" s="5"/>
    </row>
    <row r="59" customFormat="false" ht="12.8" hidden="false" customHeight="false" outlineLevel="0" collapsed="false">
      <c r="A59" s="0" t="s">
        <v>40</v>
      </c>
      <c r="B59" s="3" t="s">
        <v>149</v>
      </c>
      <c r="C59" s="0" t="s">
        <v>150</v>
      </c>
      <c r="D59" s="0" t="n">
        <v>2919910</v>
      </c>
      <c r="E59" s="0" t="n">
        <f aca="false">IF(G59&gt;=7000,3,IF(F59&lt;=100,1,2))</f>
        <v>1</v>
      </c>
      <c r="F59" s="0" t="n">
        <v>74</v>
      </c>
      <c r="G59" s="0" t="n">
        <v>5622</v>
      </c>
      <c r="H59" s="4" t="n">
        <v>0.327853940703652</v>
      </c>
      <c r="K59" s="5"/>
      <c r="L59" s="5"/>
    </row>
    <row r="60" customFormat="false" ht="12.8" hidden="false" customHeight="false" outlineLevel="0" collapsed="false">
      <c r="A60" s="0" t="s">
        <v>40</v>
      </c>
      <c r="B60" s="3" t="s">
        <v>151</v>
      </c>
      <c r="C60" s="0" t="s">
        <v>152</v>
      </c>
      <c r="D60" s="0" t="n">
        <v>2919827</v>
      </c>
      <c r="E60" s="0" t="n">
        <f aca="false">IF(G60&gt;=7000,3,IF(F60&lt;=100,1,2))</f>
        <v>1</v>
      </c>
      <c r="F60" s="0" t="n">
        <v>74</v>
      </c>
      <c r="G60" s="0" t="n">
        <v>5622</v>
      </c>
      <c r="H60" s="4" t="n">
        <v>0.327853328296505</v>
      </c>
      <c r="K60" s="5"/>
      <c r="L60" s="5"/>
    </row>
    <row r="61" customFormat="false" ht="12.8" hidden="false" customHeight="false" outlineLevel="0" collapsed="false">
      <c r="A61" s="0" t="s">
        <v>40</v>
      </c>
      <c r="B61" s="3" t="s">
        <v>153</v>
      </c>
      <c r="C61" s="0" t="s">
        <v>154</v>
      </c>
      <c r="D61" s="0" t="n">
        <v>2919826</v>
      </c>
      <c r="E61" s="0" t="n">
        <f aca="false">IF(G61&gt;=7000,3,IF(F61&lt;=100,1,2))</f>
        <v>1</v>
      </c>
      <c r="F61" s="0" t="n">
        <v>74</v>
      </c>
      <c r="G61" s="0" t="n">
        <v>5622</v>
      </c>
      <c r="H61" s="4" t="n">
        <v>0.327853440581733</v>
      </c>
      <c r="K61" s="5"/>
      <c r="L61" s="5"/>
    </row>
    <row r="62" customFormat="false" ht="12.8" hidden="false" customHeight="false" outlineLevel="0" collapsed="false">
      <c r="A62" s="0" t="s">
        <v>40</v>
      </c>
      <c r="B62" s="3" t="s">
        <v>155</v>
      </c>
      <c r="C62" s="0" t="s">
        <v>156</v>
      </c>
      <c r="D62" s="0" t="n">
        <v>2919827</v>
      </c>
      <c r="E62" s="0" t="n">
        <f aca="false">IF(G62&gt;=7000,3,IF(F62&lt;=100,1,2))</f>
        <v>1</v>
      </c>
      <c r="F62" s="0" t="n">
        <v>74</v>
      </c>
      <c r="G62" s="0" t="n">
        <v>5622</v>
      </c>
      <c r="H62" s="4" t="n">
        <v>0.327854013268594</v>
      </c>
      <c r="K62" s="5"/>
      <c r="L62" s="5"/>
    </row>
    <row r="63" customFormat="false" ht="12.8" hidden="false" customHeight="false" outlineLevel="0" collapsed="false">
      <c r="A63" s="0" t="s">
        <v>40</v>
      </c>
      <c r="B63" s="3" t="s">
        <v>157</v>
      </c>
      <c r="C63" s="0" t="s">
        <v>158</v>
      </c>
      <c r="D63" s="0" t="n">
        <v>2919828</v>
      </c>
      <c r="E63" s="0" t="n">
        <f aca="false">IF(G63&gt;=7000,3,IF(F63&lt;=100,1,2))</f>
        <v>1</v>
      </c>
      <c r="F63" s="0" t="n">
        <v>74</v>
      </c>
      <c r="G63" s="0" t="n">
        <v>5622</v>
      </c>
      <c r="H63" s="4" t="n">
        <v>0.327853558497281</v>
      </c>
      <c r="K63" s="5"/>
      <c r="L63" s="5"/>
    </row>
    <row r="64" customFormat="false" ht="12.8" hidden="false" customHeight="false" outlineLevel="0" collapsed="false">
      <c r="A64" s="0" t="s">
        <v>40</v>
      </c>
      <c r="B64" s="3" t="s">
        <v>159</v>
      </c>
      <c r="C64" s="0" t="s">
        <v>160</v>
      </c>
      <c r="D64" s="0" t="n">
        <v>2915434</v>
      </c>
      <c r="E64" s="0" t="n">
        <f aca="false">IF(G64&gt;=7000,3,IF(F64&lt;=100,1,2))</f>
        <v>1</v>
      </c>
      <c r="F64" s="0" t="n">
        <v>74</v>
      </c>
      <c r="G64" s="0" t="n">
        <v>5622</v>
      </c>
      <c r="H64" s="4" t="n">
        <v>0.327915157743238</v>
      </c>
      <c r="K64" s="5"/>
      <c r="L64" s="5"/>
    </row>
    <row r="65" customFormat="false" ht="12.8" hidden="false" customHeight="false" outlineLevel="0" collapsed="false">
      <c r="A65" s="0" t="s">
        <v>40</v>
      </c>
      <c r="B65" s="3" t="s">
        <v>161</v>
      </c>
      <c r="C65" s="0" t="s">
        <v>162</v>
      </c>
      <c r="D65" s="0" t="n">
        <v>2919720</v>
      </c>
      <c r="E65" s="0" t="n">
        <f aca="false">IF(G65&gt;=7000,3,IF(F65&lt;=100,1,2))</f>
        <v>1</v>
      </c>
      <c r="F65" s="0" t="n">
        <v>74</v>
      </c>
      <c r="G65" s="0" t="n">
        <v>5622</v>
      </c>
      <c r="H65" s="4" t="n">
        <v>0.327837258367241</v>
      </c>
      <c r="K65" s="5"/>
      <c r="L65" s="5"/>
    </row>
    <row r="66" customFormat="false" ht="12.8" hidden="false" customHeight="false" outlineLevel="0" collapsed="false">
      <c r="A66" s="0" t="s">
        <v>40</v>
      </c>
      <c r="B66" s="3" t="s">
        <v>163</v>
      </c>
      <c r="C66" s="0" t="s">
        <v>164</v>
      </c>
      <c r="D66" s="0" t="n">
        <v>2915433</v>
      </c>
      <c r="E66" s="0" t="n">
        <f aca="false">IF(G66&gt;=7000,3,IF(F66&lt;=100,1,2))</f>
        <v>1</v>
      </c>
      <c r="F66" s="0" t="n">
        <v>74</v>
      </c>
      <c r="G66" s="0" t="n">
        <v>5622</v>
      </c>
      <c r="H66" s="4" t="n">
        <v>0.327914927216643</v>
      </c>
      <c r="K66" s="5"/>
      <c r="L66" s="5"/>
    </row>
    <row r="67" customFormat="false" ht="12.8" hidden="false" customHeight="false" outlineLevel="0" collapsed="false">
      <c r="A67" s="0" t="s">
        <v>40</v>
      </c>
      <c r="B67" s="3" t="s">
        <v>165</v>
      </c>
      <c r="C67" s="0" t="s">
        <v>166</v>
      </c>
      <c r="D67" s="0" t="n">
        <v>2915433</v>
      </c>
      <c r="E67" s="0" t="n">
        <f aca="false">IF(G67&gt;=7000,3,IF(F67&lt;=100,1,2))</f>
        <v>1</v>
      </c>
      <c r="F67" s="0" t="n">
        <v>74</v>
      </c>
      <c r="G67" s="0" t="n">
        <v>5622</v>
      </c>
      <c r="H67" s="4" t="n">
        <v>0.327915956223312</v>
      </c>
      <c r="K67" s="5"/>
      <c r="L67" s="5"/>
    </row>
    <row r="68" customFormat="false" ht="12.8" hidden="false" customHeight="false" outlineLevel="0" collapsed="false">
      <c r="A68" s="0" t="s">
        <v>40</v>
      </c>
      <c r="B68" s="3" t="s">
        <v>167</v>
      </c>
      <c r="C68" s="0" t="s">
        <v>168</v>
      </c>
      <c r="D68" s="0" t="n">
        <v>2919910</v>
      </c>
      <c r="E68" s="0" t="n">
        <f aca="false">IF(G68&gt;=7000,3,IF(F68&lt;=100,1,2))</f>
        <v>1</v>
      </c>
      <c r="F68" s="0" t="n">
        <v>74</v>
      </c>
      <c r="G68" s="0" t="n">
        <v>5622</v>
      </c>
      <c r="H68" s="4" t="n">
        <v>0.327853598227343</v>
      </c>
      <c r="K68" s="5"/>
      <c r="L68" s="5"/>
    </row>
    <row r="69" customFormat="false" ht="12.8" hidden="false" customHeight="false" outlineLevel="0" collapsed="false">
      <c r="A69" s="0" t="s">
        <v>40</v>
      </c>
      <c r="B69" s="3" t="s">
        <v>169</v>
      </c>
      <c r="C69" s="0" t="s">
        <v>170</v>
      </c>
      <c r="D69" s="0" t="n">
        <v>2802697</v>
      </c>
      <c r="E69" s="0" t="n">
        <f aca="false">IF(G69&gt;=7000,3,IF(F69&lt;=100,1,2))</f>
        <v>1</v>
      </c>
      <c r="F69" s="0" t="n">
        <v>98</v>
      </c>
      <c r="G69" s="0" t="n">
        <v>5465</v>
      </c>
      <c r="H69" s="4" t="n">
        <v>0.329485135210834</v>
      </c>
      <c r="K69" s="5"/>
      <c r="L69" s="5"/>
    </row>
    <row r="70" customFormat="false" ht="12.8" hidden="false" customHeight="false" outlineLevel="0" collapsed="false">
      <c r="A70" s="0" t="s">
        <v>40</v>
      </c>
      <c r="B70" s="3" t="s">
        <v>171</v>
      </c>
      <c r="C70" s="0" t="s">
        <v>172</v>
      </c>
      <c r="D70" s="0" t="n">
        <v>2874399</v>
      </c>
      <c r="E70" s="0" t="n">
        <f aca="false">IF(G70&gt;=7000,3,IF(F70&lt;=100,1,2))</f>
        <v>1</v>
      </c>
      <c r="F70" s="0" t="n">
        <v>85</v>
      </c>
      <c r="G70" s="0" t="n">
        <v>5622</v>
      </c>
      <c r="H70" s="4" t="n">
        <v>0.32784140267235</v>
      </c>
      <c r="K70" s="5"/>
      <c r="L70" s="5"/>
    </row>
    <row r="71" customFormat="false" ht="12.8" hidden="false" customHeight="false" outlineLevel="0" collapsed="false">
      <c r="A71" s="0" t="s">
        <v>40</v>
      </c>
      <c r="B71" s="3" t="s">
        <v>173</v>
      </c>
      <c r="C71" s="0" t="s">
        <v>174</v>
      </c>
      <c r="D71" s="0" t="n">
        <v>2878854</v>
      </c>
      <c r="E71" s="0" t="n">
        <f aca="false">IF(G71&gt;=7000,3,IF(F71&lt;=100,1,2))</f>
        <v>1</v>
      </c>
      <c r="F71" s="0" t="n">
        <v>85</v>
      </c>
      <c r="G71" s="0" t="n">
        <v>5622</v>
      </c>
      <c r="H71" s="4" t="n">
        <v>0.32781169173567</v>
      </c>
      <c r="K71" s="5"/>
      <c r="L71" s="5"/>
    </row>
    <row r="72" customFormat="false" ht="12.8" hidden="false" customHeight="false" outlineLevel="0" collapsed="false">
      <c r="A72" s="0" t="s">
        <v>40</v>
      </c>
      <c r="B72" s="3" t="s">
        <v>175</v>
      </c>
      <c r="C72" s="0" t="s">
        <v>176</v>
      </c>
      <c r="D72" s="0" t="n">
        <v>2833430</v>
      </c>
      <c r="E72" s="0" t="n">
        <f aca="false">IF(G72&gt;=7000,3,IF(F72&lt;=100,1,2))</f>
        <v>1</v>
      </c>
      <c r="F72" s="0" t="n">
        <v>100</v>
      </c>
      <c r="G72" s="0" t="n">
        <v>6075</v>
      </c>
      <c r="H72" s="4" t="n">
        <v>0.330087208789347</v>
      </c>
      <c r="K72" s="5"/>
      <c r="L72" s="5"/>
    </row>
    <row r="73" customFormat="false" ht="12.8" hidden="false" customHeight="false" outlineLevel="0" collapsed="false">
      <c r="A73" s="0" t="s">
        <v>40</v>
      </c>
      <c r="B73" s="3" t="s">
        <v>177</v>
      </c>
      <c r="C73" s="0" t="s">
        <v>178</v>
      </c>
      <c r="D73" s="0" t="n">
        <v>2769588</v>
      </c>
      <c r="E73" s="0" t="n">
        <f aca="false">IF(G73&gt;=7000,3,IF(F73&lt;=100,1,2))</f>
        <v>1</v>
      </c>
      <c r="F73" s="0" t="n">
        <v>92</v>
      </c>
      <c r="G73" s="0" t="n">
        <v>5460</v>
      </c>
      <c r="H73" s="4" t="n">
        <v>0.328342338282806</v>
      </c>
      <c r="K73" s="5"/>
      <c r="L73" s="5"/>
    </row>
    <row r="74" customFormat="false" ht="12.8" hidden="false" customHeight="false" outlineLevel="0" collapsed="false">
      <c r="A74" s="0" t="s">
        <v>40</v>
      </c>
      <c r="B74" s="3" t="s">
        <v>179</v>
      </c>
      <c r="C74" s="0" t="s">
        <v>180</v>
      </c>
      <c r="D74" s="0" t="n">
        <v>2676924</v>
      </c>
      <c r="E74" s="0" t="n">
        <f aca="false">IF(G74&gt;=7000,3,IF(F74&lt;=100,1,2))</f>
        <v>1</v>
      </c>
      <c r="F74" s="0" t="n">
        <v>74</v>
      </c>
      <c r="G74" s="0" t="n">
        <v>5540</v>
      </c>
      <c r="H74" s="4" t="n">
        <v>0.329390374922859</v>
      </c>
      <c r="L74" s="5"/>
    </row>
    <row r="75" customFormat="false" ht="12.8" hidden="false" customHeight="false" outlineLevel="0" collapsed="false">
      <c r="A75" s="0" t="s">
        <v>40</v>
      </c>
      <c r="B75" s="3" t="s">
        <v>181</v>
      </c>
      <c r="C75" s="0" t="s">
        <v>182</v>
      </c>
      <c r="D75" s="0" t="n">
        <v>2748822</v>
      </c>
      <c r="E75" s="0" t="n">
        <f aca="false">IF(G75&gt;=7000,3,IF(F75&lt;=100,1,2))</f>
        <v>1</v>
      </c>
      <c r="F75" s="0" t="n">
        <v>70</v>
      </c>
      <c r="G75" s="0" t="n">
        <v>5454</v>
      </c>
      <c r="H75" s="4" t="n">
        <v>0.328458154074727</v>
      </c>
      <c r="K75" s="5"/>
      <c r="L75" s="5"/>
    </row>
    <row r="76" customFormat="false" ht="12.8" hidden="false" customHeight="false" outlineLevel="0" collapsed="false">
      <c r="A76" s="0" t="s">
        <v>40</v>
      </c>
      <c r="B76" s="3" t="s">
        <v>183</v>
      </c>
      <c r="C76" s="0" t="s">
        <v>184</v>
      </c>
      <c r="D76" s="0" t="n">
        <v>2730395</v>
      </c>
      <c r="E76" s="0" t="n">
        <f aca="false">IF(G76&gt;=7000,3,IF(F76&lt;=100,1,2))</f>
        <v>1</v>
      </c>
      <c r="F76" s="0" t="n">
        <v>98</v>
      </c>
      <c r="G76" s="0" t="n">
        <v>5464</v>
      </c>
      <c r="H76" s="4" t="n">
        <v>0.328952404322451</v>
      </c>
      <c r="K76" s="5"/>
      <c r="L76" s="5"/>
    </row>
    <row r="77" customFormat="false" ht="12.8" hidden="false" customHeight="false" outlineLevel="0" collapsed="false">
      <c r="A77" s="0" t="s">
        <v>40</v>
      </c>
      <c r="B77" s="3" t="s">
        <v>185</v>
      </c>
      <c r="C77" s="0" t="s">
        <v>186</v>
      </c>
      <c r="D77" s="0" t="n">
        <v>2848525</v>
      </c>
      <c r="E77" s="0" t="n">
        <f aca="false">IF(G77&gt;=7000,3,IF(F77&lt;=100,1,2))</f>
        <v>1</v>
      </c>
      <c r="F77" s="0" t="n">
        <v>89</v>
      </c>
      <c r="G77" s="0" t="n">
        <v>5622</v>
      </c>
      <c r="H77" s="4" t="n">
        <v>0.328603400005266</v>
      </c>
      <c r="K77" s="5"/>
      <c r="L77" s="5"/>
    </row>
    <row r="78" customFormat="false" ht="12.8" hidden="false" customHeight="false" outlineLevel="0" collapsed="false">
      <c r="A78" s="0" t="s">
        <v>40</v>
      </c>
      <c r="B78" s="3" t="s">
        <v>187</v>
      </c>
      <c r="C78" s="0" t="s">
        <v>188</v>
      </c>
      <c r="D78" s="0" t="n">
        <v>2811886</v>
      </c>
      <c r="E78" s="0" t="n">
        <f aca="false">IF(G78&gt;=7000,3,IF(F78&lt;=100,1,2))</f>
        <v>1</v>
      </c>
      <c r="F78" s="0" t="n">
        <v>48</v>
      </c>
      <c r="G78" s="0" t="n">
        <v>5656</v>
      </c>
      <c r="H78" s="4" t="n">
        <v>0.327948216961854</v>
      </c>
      <c r="L78" s="5"/>
    </row>
    <row r="79" customFormat="false" ht="12.8" hidden="false" customHeight="false" outlineLevel="0" collapsed="false">
      <c r="A79" s="0" t="s">
        <v>40</v>
      </c>
      <c r="B79" s="3" t="s">
        <v>189</v>
      </c>
      <c r="C79" s="0" t="s">
        <v>190</v>
      </c>
      <c r="D79" s="0" t="n">
        <v>2729453</v>
      </c>
      <c r="E79" s="0" t="n">
        <f aca="false">IF(G79&gt;=7000,3,IF(F79&lt;=100,1,2))</f>
        <v>1</v>
      </c>
      <c r="F79" s="0" t="n">
        <v>2</v>
      </c>
      <c r="G79" s="0" t="n">
        <v>1720</v>
      </c>
      <c r="H79" s="4" t="n">
        <v>0.327221608139067</v>
      </c>
      <c r="K79" s="5"/>
      <c r="L79" s="5"/>
    </row>
    <row r="80" customFormat="false" ht="12.8" hidden="false" customHeight="false" outlineLevel="0" collapsed="false">
      <c r="A80" s="0" t="s">
        <v>40</v>
      </c>
      <c r="B80" s="3" t="s">
        <v>191</v>
      </c>
      <c r="C80" s="0" t="s">
        <v>192</v>
      </c>
      <c r="D80" s="0" t="n">
        <v>2731897</v>
      </c>
      <c r="E80" s="0" t="n">
        <f aca="false">IF(G80&gt;=7000,3,IF(F80&lt;=100,1,2))</f>
        <v>1</v>
      </c>
      <c r="F80" s="0" t="n">
        <v>10</v>
      </c>
      <c r="G80" s="0" t="n">
        <v>1720</v>
      </c>
      <c r="H80" s="4" t="n">
        <v>0.327256847531221</v>
      </c>
      <c r="K80" s="5"/>
      <c r="L80" s="5"/>
    </row>
    <row r="81" customFormat="false" ht="12.8" hidden="false" customHeight="false" outlineLevel="0" collapsed="false">
      <c r="A81" s="0" t="s">
        <v>40</v>
      </c>
      <c r="B81" s="3" t="s">
        <v>193</v>
      </c>
      <c r="C81" s="0" t="s">
        <v>194</v>
      </c>
      <c r="D81" s="0" t="n">
        <v>2771577</v>
      </c>
      <c r="E81" s="0" t="n">
        <f aca="false">IF(G81&gt;=7000,3,IF(F81&lt;=100,1,2))</f>
        <v>1</v>
      </c>
      <c r="F81" s="0" t="n">
        <v>98</v>
      </c>
      <c r="G81" s="0" t="n">
        <v>5446</v>
      </c>
      <c r="H81" s="4" t="n">
        <v>0.32892537353283</v>
      </c>
      <c r="K81" s="5"/>
      <c r="L81" s="5"/>
    </row>
    <row r="82" customFormat="false" ht="12.8" hidden="false" customHeight="false" outlineLevel="0" collapsed="false">
      <c r="A82" s="0" t="s">
        <v>40</v>
      </c>
      <c r="B82" s="3" t="s">
        <v>195</v>
      </c>
      <c r="C82" s="0" t="s">
        <v>196</v>
      </c>
      <c r="D82" s="0" t="n">
        <v>2742531</v>
      </c>
      <c r="E82" s="0" t="n">
        <f aca="false">IF(G82&gt;=7000,3,IF(F82&lt;=100,1,2))</f>
        <v>2</v>
      </c>
      <c r="F82" s="0" t="n">
        <v>113</v>
      </c>
      <c r="G82" s="0" t="n">
        <v>5291</v>
      </c>
      <c r="H82" s="4" t="n">
        <v>0.327787361382606</v>
      </c>
      <c r="K82" s="5"/>
      <c r="L82" s="5"/>
    </row>
    <row r="83" customFormat="false" ht="12.8" hidden="false" customHeight="false" outlineLevel="0" collapsed="false">
      <c r="A83" s="0" t="s">
        <v>40</v>
      </c>
      <c r="B83" s="3" t="s">
        <v>197</v>
      </c>
      <c r="C83" s="0" t="s">
        <v>198</v>
      </c>
      <c r="D83" s="0" t="n">
        <v>2814816</v>
      </c>
      <c r="E83" s="0" t="n">
        <f aca="false">IF(G83&gt;=7000,3,IF(F83&lt;=100,1,2))</f>
        <v>2</v>
      </c>
      <c r="F83" s="0" t="n">
        <v>124</v>
      </c>
      <c r="G83" s="0" t="n">
        <v>6733</v>
      </c>
      <c r="H83" s="4" t="n">
        <v>0.328434966974751</v>
      </c>
      <c r="K83" s="5"/>
      <c r="L83" s="5"/>
    </row>
    <row r="84" customFormat="false" ht="12.8" hidden="false" customHeight="false" outlineLevel="0" collapsed="false">
      <c r="A84" s="0" t="s">
        <v>40</v>
      </c>
      <c r="B84" s="3" t="s">
        <v>199</v>
      </c>
      <c r="C84" s="0" t="s">
        <v>200</v>
      </c>
      <c r="D84" s="0" t="n">
        <v>2878529</v>
      </c>
      <c r="E84" s="0" t="n">
        <f aca="false">IF(G84&gt;=7000,3,IF(F84&lt;=100,1,2))</f>
        <v>2</v>
      </c>
      <c r="F84" s="0" t="n">
        <v>140</v>
      </c>
      <c r="G84" s="0" t="n">
        <v>6733</v>
      </c>
      <c r="H84" s="4" t="n">
        <v>0.328777997372964</v>
      </c>
      <c r="K84" s="5"/>
      <c r="L84" s="5"/>
    </row>
    <row r="85" customFormat="false" ht="12.8" hidden="false" customHeight="false" outlineLevel="0" collapsed="false">
      <c r="A85" s="0" t="s">
        <v>40</v>
      </c>
      <c r="B85" s="3" t="s">
        <v>201</v>
      </c>
      <c r="C85" s="0" t="s">
        <v>202</v>
      </c>
      <c r="D85" s="0" t="n">
        <v>2880168</v>
      </c>
      <c r="E85" s="0" t="n">
        <f aca="false">IF(G85&gt;=7000,3,IF(F85&lt;=100,1,2))</f>
        <v>2</v>
      </c>
      <c r="F85" s="0" t="n">
        <v>140</v>
      </c>
      <c r="G85" s="0" t="n">
        <v>6733</v>
      </c>
      <c r="H85" s="4" t="n">
        <v>0.328776654695143</v>
      </c>
      <c r="K85" s="5"/>
      <c r="L85" s="5"/>
    </row>
    <row r="86" customFormat="false" ht="12.8" hidden="false" customHeight="false" outlineLevel="0" collapsed="false">
      <c r="A86" s="0" t="s">
        <v>40</v>
      </c>
      <c r="B86" s="3" t="s">
        <v>203</v>
      </c>
      <c r="C86" s="0" t="s">
        <v>204</v>
      </c>
      <c r="D86" s="0" t="n">
        <v>2902619</v>
      </c>
      <c r="E86" s="0" t="n">
        <f aca="false">IF(G86&gt;=7000,3,IF(F86&lt;=100,1,2))</f>
        <v>2</v>
      </c>
      <c r="F86" s="0" t="n">
        <v>208</v>
      </c>
      <c r="G86" s="0" t="n">
        <v>6733</v>
      </c>
      <c r="H86" s="4" t="n">
        <v>0.328071648397533</v>
      </c>
      <c r="K86" s="5"/>
      <c r="L86" s="5"/>
    </row>
    <row r="87" customFormat="false" ht="12.8" hidden="false" customHeight="false" outlineLevel="0" collapsed="false">
      <c r="A87" s="0" t="s">
        <v>40</v>
      </c>
      <c r="B87" s="3" t="s">
        <v>205</v>
      </c>
      <c r="C87" s="0" t="s">
        <v>206</v>
      </c>
      <c r="D87" s="0" t="n">
        <v>3043210</v>
      </c>
      <c r="E87" s="0" t="n">
        <f aca="false">IF(G87&gt;=7000,3,IF(F87&lt;=100,1,2))</f>
        <v>2</v>
      </c>
      <c r="F87" s="0" t="n">
        <v>152</v>
      </c>
      <c r="G87" s="0" t="n">
        <v>6842</v>
      </c>
      <c r="H87" s="4" t="n">
        <v>0.32781438021037</v>
      </c>
      <c r="K87" s="5"/>
      <c r="L87" s="5"/>
    </row>
    <row r="88" customFormat="false" ht="12.8" hidden="false" customHeight="false" outlineLevel="0" collapsed="false">
      <c r="A88" s="0" t="s">
        <v>40</v>
      </c>
      <c r="B88" s="3" t="s">
        <v>207</v>
      </c>
      <c r="C88" s="0" t="s">
        <v>208</v>
      </c>
      <c r="D88" s="0" t="n">
        <v>2802675</v>
      </c>
      <c r="E88" s="0" t="n">
        <f aca="false">IF(G88&gt;=7000,3,IF(F88&lt;=100,1,2))</f>
        <v>2</v>
      </c>
      <c r="F88" s="0" t="n">
        <v>144</v>
      </c>
      <c r="G88" s="0" t="n">
        <v>5499</v>
      </c>
      <c r="H88" s="4" t="n">
        <v>0.328749141445226</v>
      </c>
      <c r="K88" s="5"/>
      <c r="L88" s="5"/>
    </row>
    <row r="89" customFormat="false" ht="12.8" hidden="false" customHeight="false" outlineLevel="0" collapsed="false">
      <c r="A89" s="0" t="s">
        <v>40</v>
      </c>
      <c r="B89" s="3" t="s">
        <v>209</v>
      </c>
      <c r="C89" s="0" t="s">
        <v>210</v>
      </c>
      <c r="D89" s="0" t="n">
        <v>2756919</v>
      </c>
      <c r="E89" s="0" t="n">
        <f aca="false">IF(G89&gt;=7000,3,IF(F89&lt;=100,1,2))</f>
        <v>2</v>
      </c>
      <c r="F89" s="0" t="n">
        <v>148</v>
      </c>
      <c r="G89" s="0" t="n">
        <v>5213</v>
      </c>
      <c r="H89" s="4" t="n">
        <v>0.328087259727253</v>
      </c>
      <c r="K89" s="5"/>
      <c r="L89" s="5"/>
    </row>
    <row r="90" customFormat="false" ht="12.8" hidden="false" customHeight="false" outlineLevel="0" collapsed="false">
      <c r="A90" s="0" t="s">
        <v>40</v>
      </c>
      <c r="B90" s="3" t="s">
        <v>211</v>
      </c>
      <c r="C90" s="0" t="s">
        <v>212</v>
      </c>
      <c r="D90" s="0" t="n">
        <v>2832478</v>
      </c>
      <c r="E90" s="0" t="n">
        <f aca="false">IF(G90&gt;=7000,3,IF(F90&lt;=100,1,2))</f>
        <v>2</v>
      </c>
      <c r="F90" s="0" t="n">
        <v>106</v>
      </c>
      <c r="G90" s="0" t="n">
        <v>5985</v>
      </c>
      <c r="H90" s="4" t="n">
        <v>0.329162662516708</v>
      </c>
      <c r="K90" s="5"/>
      <c r="L90" s="5"/>
    </row>
    <row r="91" customFormat="false" ht="12.8" hidden="false" customHeight="false" outlineLevel="0" collapsed="false">
      <c r="A91" s="0" t="s">
        <v>40</v>
      </c>
      <c r="B91" s="3" t="s">
        <v>213</v>
      </c>
      <c r="C91" s="0" t="s">
        <v>214</v>
      </c>
      <c r="D91" s="0" t="n">
        <v>2788636</v>
      </c>
      <c r="E91" s="0" t="n">
        <f aca="false">IF(G91&gt;=7000,3,IF(F91&lt;=100,1,2))</f>
        <v>2</v>
      </c>
      <c r="F91" s="0" t="n">
        <v>174</v>
      </c>
      <c r="G91" s="0" t="n">
        <v>5458</v>
      </c>
      <c r="H91" s="4" t="n">
        <v>0.328543416924977</v>
      </c>
      <c r="K91" s="5"/>
      <c r="L91" s="5"/>
    </row>
    <row r="92" customFormat="false" ht="12.8" hidden="false" customHeight="false" outlineLevel="0" collapsed="false">
      <c r="A92" s="0" t="s">
        <v>40</v>
      </c>
      <c r="B92" s="3" t="s">
        <v>215</v>
      </c>
      <c r="C92" s="0" t="s">
        <v>216</v>
      </c>
      <c r="D92" s="0" t="n">
        <v>2832299</v>
      </c>
      <c r="E92" s="0" t="n">
        <f aca="false">IF(G92&gt;=7000,3,IF(F92&lt;=100,1,2))</f>
        <v>2</v>
      </c>
      <c r="F92" s="0" t="n">
        <v>186</v>
      </c>
      <c r="G92" s="0" t="n">
        <v>5578</v>
      </c>
      <c r="H92" s="4" t="n">
        <v>0.328342099474667</v>
      </c>
      <c r="K92" s="5"/>
      <c r="L92" s="5"/>
    </row>
    <row r="93" customFormat="false" ht="12.8" hidden="false" customHeight="false" outlineLevel="0" collapsed="false">
      <c r="A93" s="0" t="s">
        <v>40</v>
      </c>
      <c r="B93" s="3" t="s">
        <v>217</v>
      </c>
      <c r="C93" s="0" t="s">
        <v>218</v>
      </c>
      <c r="D93" s="0" t="n">
        <v>2759835</v>
      </c>
      <c r="E93" s="0" t="n">
        <f aca="false">IF(G93&gt;=7000,3,IF(F93&lt;=100,1,2))</f>
        <v>2</v>
      </c>
      <c r="F93" s="0" t="n">
        <v>120</v>
      </c>
      <c r="G93" s="0" t="n">
        <v>6554</v>
      </c>
      <c r="H93" s="4" t="n">
        <v>0.328500435714454</v>
      </c>
      <c r="K93" s="5"/>
      <c r="L93" s="5"/>
    </row>
    <row r="94" customFormat="false" ht="12.8" hidden="false" customHeight="false" outlineLevel="0" collapsed="false">
      <c r="A94" s="0" t="s">
        <v>40</v>
      </c>
      <c r="B94" s="3" t="s">
        <v>219</v>
      </c>
      <c r="C94" s="0" t="s">
        <v>220</v>
      </c>
      <c r="D94" s="0" t="n">
        <v>2759457</v>
      </c>
      <c r="E94" s="0" t="n">
        <f aca="false">IF(G94&gt;=7000,3,IF(F94&lt;=100,1,2))</f>
        <v>2</v>
      </c>
      <c r="F94" s="0" t="n">
        <v>120</v>
      </c>
      <c r="G94" s="0" t="n">
        <v>6554</v>
      </c>
      <c r="H94" s="4" t="n">
        <v>0.328506296709824</v>
      </c>
      <c r="K94" s="5"/>
      <c r="L94" s="5"/>
    </row>
    <row r="95" customFormat="false" ht="12.8" hidden="false" customHeight="false" outlineLevel="0" collapsed="false">
      <c r="A95" s="0" t="s">
        <v>40</v>
      </c>
      <c r="B95" s="3" t="s">
        <v>221</v>
      </c>
      <c r="C95" s="0" t="s">
        <v>222</v>
      </c>
      <c r="D95" s="0" t="n">
        <v>2759328</v>
      </c>
      <c r="E95" s="0" t="n">
        <f aca="false">IF(G95&gt;=7000,3,IF(F95&lt;=100,1,2))</f>
        <v>2</v>
      </c>
      <c r="F95" s="0" t="n">
        <v>116</v>
      </c>
      <c r="G95" s="0" t="n">
        <v>6554</v>
      </c>
      <c r="H95" s="4" t="n">
        <v>0.32851984251238</v>
      </c>
      <c r="K95" s="5"/>
      <c r="L95" s="5"/>
    </row>
    <row r="96" customFormat="false" ht="12.8" hidden="false" customHeight="false" outlineLevel="0" collapsed="false">
      <c r="A96" s="0" t="s">
        <v>40</v>
      </c>
      <c r="B96" s="3" t="s">
        <v>223</v>
      </c>
      <c r="C96" s="0" t="s">
        <v>224</v>
      </c>
      <c r="D96" s="0" t="n">
        <v>2980548</v>
      </c>
      <c r="E96" s="0" t="n">
        <f aca="false">IF(G96&gt;=7000,3,IF(F96&lt;=100,1,2))</f>
        <v>2</v>
      </c>
      <c r="F96" s="0" t="n">
        <v>244</v>
      </c>
      <c r="G96" s="0" t="n">
        <v>6759</v>
      </c>
      <c r="H96" s="4" t="n">
        <v>0.32915020996139</v>
      </c>
      <c r="K96" s="5"/>
      <c r="L96" s="5"/>
    </row>
    <row r="97" customFormat="false" ht="12.8" hidden="false" customHeight="false" outlineLevel="0" collapsed="false">
      <c r="A97" s="0" t="s">
        <v>40</v>
      </c>
      <c r="B97" s="3" t="s">
        <v>225</v>
      </c>
      <c r="C97" s="0" t="s">
        <v>226</v>
      </c>
      <c r="D97" s="0" t="n">
        <v>2736560</v>
      </c>
      <c r="E97" s="0" t="n">
        <f aca="false">IF(G97&gt;=7000,3,IF(F97&lt;=100,1,2))</f>
        <v>2</v>
      </c>
      <c r="F97" s="0" t="n">
        <v>230</v>
      </c>
      <c r="G97" s="0" t="n">
        <v>5398</v>
      </c>
      <c r="H97" s="4" t="n">
        <v>0.327833484374543</v>
      </c>
      <c r="K97" s="5"/>
      <c r="L97" s="5"/>
    </row>
    <row r="98" customFormat="false" ht="12.8" hidden="false" customHeight="false" outlineLevel="0" collapsed="false">
      <c r="A98" s="0" t="s">
        <v>40</v>
      </c>
      <c r="B98" s="3" t="s">
        <v>227</v>
      </c>
      <c r="C98" s="0" t="s">
        <v>228</v>
      </c>
      <c r="D98" s="0" t="n">
        <v>2789538</v>
      </c>
      <c r="E98" s="0" t="n">
        <f aca="false">IF(G98&gt;=7000,3,IF(F98&lt;=100,1,2))</f>
        <v>2</v>
      </c>
      <c r="F98" s="0" t="n">
        <v>164</v>
      </c>
      <c r="G98" s="0" t="n">
        <v>5458</v>
      </c>
      <c r="H98" s="4" t="n">
        <v>0.328526802646173</v>
      </c>
      <c r="K98" s="5"/>
      <c r="L98" s="5"/>
    </row>
    <row r="99" customFormat="false" ht="12.8" hidden="false" customHeight="false" outlineLevel="0" collapsed="false">
      <c r="A99" s="0" t="s">
        <v>40</v>
      </c>
      <c r="B99" s="3" t="s">
        <v>229</v>
      </c>
      <c r="C99" s="0" t="s">
        <v>230</v>
      </c>
      <c r="D99" s="0" t="n">
        <v>2728308</v>
      </c>
      <c r="E99" s="0" t="n">
        <f aca="false">IF(G99&gt;=7000,3,IF(F99&lt;=100,1,2))</f>
        <v>2</v>
      </c>
      <c r="F99" s="0" t="n">
        <v>176</v>
      </c>
      <c r="G99" s="0" t="n">
        <v>5458</v>
      </c>
      <c r="H99" s="4" t="n">
        <v>0.328584602618179</v>
      </c>
      <c r="K99" s="5"/>
      <c r="L99" s="5"/>
    </row>
    <row r="100" customFormat="false" ht="12.8" hidden="false" customHeight="false" outlineLevel="0" collapsed="false">
      <c r="A100" s="0" t="s">
        <v>40</v>
      </c>
      <c r="B100" s="3" t="s">
        <v>231</v>
      </c>
      <c r="C100" s="0" t="s">
        <v>232</v>
      </c>
      <c r="D100" s="0" t="n">
        <v>2987966</v>
      </c>
      <c r="E100" s="0" t="n">
        <f aca="false">IF(G100&gt;=7000,3,IF(F100&lt;=100,1,2))</f>
        <v>2</v>
      </c>
      <c r="F100" s="0" t="n">
        <v>268</v>
      </c>
      <c r="G100" s="0" t="n">
        <v>6734</v>
      </c>
      <c r="H100" s="4" t="n">
        <v>0.328358823360105</v>
      </c>
      <c r="K100" s="5"/>
      <c r="L100" s="5"/>
    </row>
    <row r="101" customFormat="false" ht="12.8" hidden="false" customHeight="false" outlineLevel="0" collapsed="false">
      <c r="A101" s="0" t="s">
        <v>40</v>
      </c>
      <c r="B101" s="3" t="s">
        <v>233</v>
      </c>
      <c r="C101" s="0" t="s">
        <v>234</v>
      </c>
      <c r="D101" s="0" t="n">
        <v>2764699</v>
      </c>
      <c r="E101" s="0" t="n">
        <f aca="false">IF(G101&gt;=7000,3,IF(F101&lt;=100,1,2))</f>
        <v>2</v>
      </c>
      <c r="F101" s="0" t="n">
        <v>110</v>
      </c>
      <c r="G101" s="0" t="n">
        <v>5464</v>
      </c>
      <c r="H101" s="4" t="n">
        <v>0.329187372657928</v>
      </c>
      <c r="K101" s="5"/>
      <c r="L101" s="5"/>
    </row>
    <row r="102" customFormat="false" ht="12.8" hidden="false" customHeight="false" outlineLevel="0" collapsed="false">
      <c r="A102" s="0" t="s">
        <v>40</v>
      </c>
      <c r="B102" s="3" t="s">
        <v>235</v>
      </c>
      <c r="C102" s="0" t="s">
        <v>236</v>
      </c>
      <c r="D102" s="0" t="n">
        <v>2846320</v>
      </c>
      <c r="E102" s="0" t="n">
        <f aca="false">IF(G102&gt;=7000,3,IF(F102&lt;=100,1,2))</f>
        <v>2</v>
      </c>
      <c r="F102" s="0" t="n">
        <v>187</v>
      </c>
      <c r="G102" s="0" t="n">
        <v>5578</v>
      </c>
      <c r="H102" s="4" t="n">
        <v>0.328144762359819</v>
      </c>
      <c r="K102" s="5"/>
      <c r="L102" s="5"/>
    </row>
    <row r="103" customFormat="false" ht="12.8" hidden="false" customHeight="false" outlineLevel="0" collapsed="false">
      <c r="A103" s="0" t="s">
        <v>40</v>
      </c>
      <c r="B103" s="3" t="s">
        <v>237</v>
      </c>
      <c r="C103" s="0" t="s">
        <v>238</v>
      </c>
      <c r="D103" s="0" t="n">
        <v>2833899</v>
      </c>
      <c r="E103" s="0" t="n">
        <f aca="false">IF(G103&gt;=7000,3,IF(F103&lt;=100,1,2))</f>
        <v>2</v>
      </c>
      <c r="F103" s="0" t="n">
        <v>174</v>
      </c>
      <c r="G103" s="0" t="n">
        <v>5457</v>
      </c>
      <c r="H103" s="4" t="n">
        <v>0.329219566399508</v>
      </c>
      <c r="K103" s="5"/>
      <c r="L103" s="5"/>
    </row>
    <row r="104" customFormat="false" ht="12.8" hidden="false" customHeight="false" outlineLevel="0" collapsed="false">
      <c r="A104" s="0" t="s">
        <v>40</v>
      </c>
      <c r="B104" s="3" t="s">
        <v>239</v>
      </c>
      <c r="C104" s="0" t="s">
        <v>240</v>
      </c>
      <c r="D104" s="0" t="n">
        <v>2955646</v>
      </c>
      <c r="E104" s="0" t="n">
        <f aca="false">IF(G104&gt;=7000,3,IF(F104&lt;=100,1,2))</f>
        <v>2</v>
      </c>
      <c r="F104" s="0" t="n">
        <v>357</v>
      </c>
      <c r="G104" s="0" t="n">
        <v>5622</v>
      </c>
      <c r="H104" s="4" t="n">
        <v>0.328607688471488</v>
      </c>
      <c r="K104" s="5"/>
      <c r="L104" s="5"/>
    </row>
    <row r="105" customFormat="false" ht="12.8" hidden="false" customHeight="false" outlineLevel="0" collapsed="false">
      <c r="A105" s="0" t="s">
        <v>40</v>
      </c>
      <c r="B105" s="3" t="s">
        <v>241</v>
      </c>
      <c r="C105" s="0" t="s">
        <v>242</v>
      </c>
      <c r="D105" s="0" t="n">
        <v>2778854</v>
      </c>
      <c r="E105" s="0" t="n">
        <f aca="false">IF(G105&gt;=7000,3,IF(F105&lt;=100,1,2))</f>
        <v>2</v>
      </c>
      <c r="F105" s="0" t="n">
        <v>106</v>
      </c>
      <c r="G105" s="0" t="n">
        <v>5359</v>
      </c>
      <c r="H105" s="4" t="n">
        <v>0.328771860630317</v>
      </c>
      <c r="K105" s="5"/>
      <c r="L105" s="5"/>
    </row>
    <row r="106" customFormat="false" ht="12.8" hidden="false" customHeight="false" outlineLevel="0" collapsed="false">
      <c r="A106" s="0" t="s">
        <v>40</v>
      </c>
      <c r="B106" s="3" t="s">
        <v>243</v>
      </c>
      <c r="C106" s="0" t="s">
        <v>244</v>
      </c>
      <c r="D106" s="0" t="n">
        <v>2860508</v>
      </c>
      <c r="E106" s="0" t="n">
        <f aca="false">IF(G106&gt;=7000,3,IF(F106&lt;=100,1,2))</f>
        <v>2</v>
      </c>
      <c r="F106" s="0" t="n">
        <v>151</v>
      </c>
      <c r="G106" s="0" t="n">
        <v>5499</v>
      </c>
      <c r="H106" s="4" t="n">
        <v>0.328471376412861</v>
      </c>
      <c r="K106" s="5"/>
      <c r="L106" s="5"/>
    </row>
    <row r="107" customFormat="false" ht="12.8" hidden="false" customHeight="false" outlineLevel="0" collapsed="false">
      <c r="A107" s="0" t="s">
        <v>40</v>
      </c>
      <c r="B107" s="3" t="s">
        <v>245</v>
      </c>
      <c r="C107" s="0" t="s">
        <v>246</v>
      </c>
      <c r="D107" s="0" t="n">
        <v>2874302</v>
      </c>
      <c r="E107" s="0" t="n">
        <f aca="false">IF(G107&gt;=7000,3,IF(F107&lt;=100,1,2))</f>
        <v>2</v>
      </c>
      <c r="F107" s="0" t="n">
        <v>246</v>
      </c>
      <c r="G107" s="0" t="n">
        <v>5272</v>
      </c>
      <c r="H107" s="4" t="n">
        <v>0.328798435237494</v>
      </c>
      <c r="K107" s="5"/>
      <c r="L107" s="5"/>
    </row>
    <row r="108" customFormat="false" ht="12.8" hidden="false" customHeight="false" outlineLevel="0" collapsed="false">
      <c r="A108" s="0" t="s">
        <v>40</v>
      </c>
      <c r="B108" s="3" t="s">
        <v>247</v>
      </c>
      <c r="C108" s="0" t="s">
        <v>248</v>
      </c>
      <c r="D108" s="0" t="n">
        <v>2759510</v>
      </c>
      <c r="E108" s="0" t="n">
        <f aca="false">IF(G108&gt;=7000,3,IF(F108&lt;=100,1,2))</f>
        <v>2</v>
      </c>
      <c r="F108" s="0" t="n">
        <v>120</v>
      </c>
      <c r="G108" s="0" t="n">
        <v>6554</v>
      </c>
      <c r="H108" s="4" t="n">
        <v>0.328509409279184</v>
      </c>
      <c r="K108" s="5"/>
      <c r="L108" s="5"/>
    </row>
    <row r="109" customFormat="false" ht="12.8" hidden="false" customHeight="false" outlineLevel="0" collapsed="false">
      <c r="A109" s="0" t="s">
        <v>40</v>
      </c>
      <c r="B109" s="3" t="s">
        <v>249</v>
      </c>
      <c r="C109" s="0" t="s">
        <v>250</v>
      </c>
      <c r="D109" s="0" t="n">
        <v>2759512</v>
      </c>
      <c r="E109" s="0" t="n">
        <f aca="false">IF(G109&gt;=7000,3,IF(F109&lt;=100,1,2))</f>
        <v>2</v>
      </c>
      <c r="F109" s="0" t="n">
        <v>120</v>
      </c>
      <c r="G109" s="0" t="n">
        <v>6554</v>
      </c>
      <c r="H109" s="4" t="n">
        <v>0.32851098310136</v>
      </c>
      <c r="K109" s="5"/>
      <c r="L109" s="5"/>
    </row>
    <row r="110" customFormat="false" ht="12.8" hidden="false" customHeight="false" outlineLevel="0" collapsed="false">
      <c r="A110" s="0" t="s">
        <v>40</v>
      </c>
      <c r="B110" s="3" t="s">
        <v>251</v>
      </c>
      <c r="C110" s="0" t="s">
        <v>252</v>
      </c>
      <c r="D110" s="0" t="n">
        <v>2759883</v>
      </c>
      <c r="E110" s="0" t="n">
        <f aca="false">IF(G110&gt;=7000,3,IF(F110&lt;=100,1,2))</f>
        <v>2</v>
      </c>
      <c r="F110" s="0" t="n">
        <v>120</v>
      </c>
      <c r="G110" s="0" t="n">
        <v>6554</v>
      </c>
      <c r="H110" s="4" t="n">
        <v>0.328500882102611</v>
      </c>
      <c r="K110" s="5"/>
      <c r="L110" s="5"/>
    </row>
    <row r="111" customFormat="false" ht="12.8" hidden="false" customHeight="false" outlineLevel="0" collapsed="false">
      <c r="A111" s="0" t="s">
        <v>40</v>
      </c>
      <c r="B111" s="3" t="s">
        <v>253</v>
      </c>
      <c r="C111" s="0" t="s">
        <v>254</v>
      </c>
      <c r="D111" s="0" t="n">
        <v>2759473</v>
      </c>
      <c r="E111" s="0" t="n">
        <f aca="false">IF(G111&gt;=7000,3,IF(F111&lt;=100,1,2))</f>
        <v>2</v>
      </c>
      <c r="F111" s="0" t="n">
        <v>118</v>
      </c>
      <c r="G111" s="0" t="n">
        <v>6554</v>
      </c>
      <c r="H111" s="4" t="n">
        <v>0.328517800319119</v>
      </c>
      <c r="K111" s="5"/>
      <c r="L111" s="5"/>
    </row>
    <row r="112" customFormat="false" ht="12.8" hidden="false" customHeight="false" outlineLevel="0" collapsed="false">
      <c r="A112" s="0" t="s">
        <v>40</v>
      </c>
      <c r="B112" s="3" t="s">
        <v>255</v>
      </c>
      <c r="C112" s="0" t="s">
        <v>256</v>
      </c>
      <c r="D112" s="0" t="n">
        <v>2759263</v>
      </c>
      <c r="E112" s="0" t="n">
        <f aca="false">IF(G112&gt;=7000,3,IF(F112&lt;=100,1,2))</f>
        <v>2</v>
      </c>
      <c r="F112" s="0" t="n">
        <v>116</v>
      </c>
      <c r="G112" s="0" t="n">
        <v>6554</v>
      </c>
      <c r="H112" s="4" t="n">
        <v>0.328521420393779</v>
      </c>
      <c r="K112" s="5"/>
      <c r="L112" s="5"/>
    </row>
    <row r="113" customFormat="false" ht="12.8" hidden="false" customHeight="false" outlineLevel="0" collapsed="false">
      <c r="A113" s="0" t="s">
        <v>40</v>
      </c>
      <c r="B113" s="3" t="s">
        <v>257</v>
      </c>
      <c r="C113" s="0" t="s">
        <v>258</v>
      </c>
      <c r="D113" s="0" t="n">
        <v>2798705</v>
      </c>
      <c r="E113" s="0" t="n">
        <f aca="false">IF(G113&gt;=7000,3,IF(F113&lt;=100,1,2))</f>
        <v>2</v>
      </c>
      <c r="F113" s="0" t="n">
        <v>130</v>
      </c>
      <c r="G113" s="0" t="n">
        <v>5462</v>
      </c>
      <c r="H113" s="4" t="n">
        <v>0.32885566717464</v>
      </c>
      <c r="K113" s="5"/>
      <c r="L113" s="5"/>
    </row>
    <row r="114" customFormat="false" ht="12.8" hidden="false" customHeight="false" outlineLevel="0" collapsed="false">
      <c r="A114" s="0" t="s">
        <v>40</v>
      </c>
      <c r="B114" s="3" t="s">
        <v>259</v>
      </c>
      <c r="C114" s="0" t="s">
        <v>260</v>
      </c>
      <c r="D114" s="0" t="n">
        <v>2783537</v>
      </c>
      <c r="E114" s="0" t="n">
        <f aca="false">IF(G114&gt;=7000,3,IF(F114&lt;=100,1,2))</f>
        <v>2</v>
      </c>
      <c r="F114" s="0" t="n">
        <v>142</v>
      </c>
      <c r="G114" s="0" t="n">
        <v>5374</v>
      </c>
      <c r="H114" s="4" t="n">
        <v>0.329005147048521</v>
      </c>
      <c r="K114" s="5"/>
      <c r="L114" s="5"/>
    </row>
    <row r="115" customFormat="false" ht="12.8" hidden="false" customHeight="false" outlineLevel="0" collapsed="false">
      <c r="A115" s="0" t="s">
        <v>40</v>
      </c>
      <c r="B115" s="3" t="s">
        <v>261</v>
      </c>
      <c r="C115" s="0" t="s">
        <v>262</v>
      </c>
      <c r="D115" s="0" t="n">
        <v>2846866</v>
      </c>
      <c r="E115" s="0" t="n">
        <f aca="false">IF(G115&gt;=7000,3,IF(F115&lt;=100,1,2))</f>
        <v>2</v>
      </c>
      <c r="F115" s="0" t="n">
        <v>133</v>
      </c>
      <c r="G115" s="0" t="n">
        <v>5543</v>
      </c>
      <c r="H115" s="4" t="n">
        <v>0.328703563848808</v>
      </c>
      <c r="K115" s="5"/>
      <c r="L115" s="5"/>
    </row>
    <row r="116" customFormat="false" ht="12.8" hidden="false" customHeight="false" outlineLevel="0" collapsed="false">
      <c r="A116" s="0" t="s">
        <v>40</v>
      </c>
      <c r="B116" s="3" t="s">
        <v>263</v>
      </c>
      <c r="C116" s="0" t="s">
        <v>264</v>
      </c>
      <c r="D116" s="0" t="n">
        <v>2777077</v>
      </c>
      <c r="E116" s="0" t="n">
        <f aca="false">IF(G116&gt;=7000,3,IF(F116&lt;=100,1,2))</f>
        <v>2</v>
      </c>
      <c r="F116" s="0" t="n">
        <v>116</v>
      </c>
      <c r="G116" s="0" t="n">
        <v>5797</v>
      </c>
      <c r="H116" s="4" t="n">
        <v>0.329530293902546</v>
      </c>
      <c r="K116" s="5"/>
      <c r="L116" s="5"/>
    </row>
    <row r="117" customFormat="false" ht="12.8" hidden="false" customHeight="false" outlineLevel="0" collapsed="false">
      <c r="A117" s="0" t="s">
        <v>40</v>
      </c>
      <c r="B117" s="3" t="s">
        <v>265</v>
      </c>
      <c r="C117" s="0" t="s">
        <v>266</v>
      </c>
      <c r="D117" s="0" t="n">
        <v>2987124</v>
      </c>
      <c r="E117" s="0" t="n">
        <f aca="false">IF(G117&gt;=7000,3,IF(F117&lt;=100,1,2))</f>
        <v>2</v>
      </c>
      <c r="F117" s="0" t="n">
        <v>382</v>
      </c>
      <c r="G117" s="0" t="n">
        <v>6766</v>
      </c>
      <c r="H117" s="4" t="n">
        <v>0.32908443037517</v>
      </c>
      <c r="K117" s="5"/>
      <c r="L117" s="5"/>
    </row>
    <row r="118" customFormat="false" ht="12.8" hidden="false" customHeight="false" outlineLevel="0" collapsed="false">
      <c r="A118" s="0" t="s">
        <v>40</v>
      </c>
      <c r="B118" s="3" t="s">
        <v>267</v>
      </c>
      <c r="C118" s="0" t="s">
        <v>268</v>
      </c>
      <c r="D118" s="0" t="n">
        <v>2998480</v>
      </c>
      <c r="E118" s="0" t="n">
        <f aca="false">IF(G118&gt;=7000,3,IF(F118&lt;=100,1,2))</f>
        <v>2</v>
      </c>
      <c r="F118" s="0" t="n">
        <v>480</v>
      </c>
      <c r="G118" s="0" t="n">
        <v>6759</v>
      </c>
      <c r="H118" s="4" t="n">
        <v>0.329105746911769</v>
      </c>
      <c r="K118" s="5"/>
      <c r="L118" s="5"/>
    </row>
    <row r="119" customFormat="false" ht="12.8" hidden="false" customHeight="false" outlineLevel="0" collapsed="false">
      <c r="A119" s="0" t="s">
        <v>40</v>
      </c>
      <c r="B119" s="3" t="s">
        <v>269</v>
      </c>
      <c r="C119" s="0" t="s">
        <v>270</v>
      </c>
      <c r="D119" s="0" t="n">
        <v>2988028</v>
      </c>
      <c r="E119" s="0" t="n">
        <f aca="false">IF(G119&gt;=7000,3,IF(F119&lt;=100,1,2))</f>
        <v>2</v>
      </c>
      <c r="F119" s="0" t="n">
        <v>416</v>
      </c>
      <c r="G119" s="0" t="n">
        <v>6760</v>
      </c>
      <c r="H119" s="4" t="n">
        <v>0.329001937063508</v>
      </c>
      <c r="K119" s="5"/>
      <c r="L119" s="5"/>
    </row>
    <row r="120" customFormat="false" ht="12.8" hidden="false" customHeight="false" outlineLevel="0" collapsed="false">
      <c r="A120" s="0" t="s">
        <v>40</v>
      </c>
      <c r="B120" s="3" t="s">
        <v>271</v>
      </c>
      <c r="C120" s="0" t="s">
        <v>272</v>
      </c>
      <c r="D120" s="0" t="n">
        <v>2976370</v>
      </c>
      <c r="E120" s="0" t="n">
        <f aca="false">IF(G120&gt;=7000,3,IF(F120&lt;=100,1,2))</f>
        <v>2</v>
      </c>
      <c r="F120" s="0" t="n">
        <v>512</v>
      </c>
      <c r="G120" s="0" t="n">
        <v>6782</v>
      </c>
      <c r="H120" s="4" t="n">
        <v>0.328936926524592</v>
      </c>
      <c r="K120" s="5"/>
      <c r="L120" s="5"/>
    </row>
    <row r="121" customFormat="false" ht="12.8" hidden="false" customHeight="false" outlineLevel="0" collapsed="false">
      <c r="A121" s="0" t="s">
        <v>40</v>
      </c>
      <c r="B121" s="3" t="s">
        <v>273</v>
      </c>
      <c r="C121" s="0" t="s">
        <v>274</v>
      </c>
      <c r="D121" s="0" t="n">
        <v>2775733</v>
      </c>
      <c r="E121" s="0" t="n">
        <f aca="false">IF(G121&gt;=7000,3,IF(F121&lt;=100,1,2))</f>
        <v>2</v>
      </c>
      <c r="F121" s="0" t="n">
        <v>168</v>
      </c>
      <c r="G121" s="0" t="n">
        <v>5234</v>
      </c>
      <c r="H121" s="4" t="n">
        <v>0.328763249203003</v>
      </c>
      <c r="K121" s="5"/>
      <c r="L121" s="5"/>
    </row>
    <row r="122" customFormat="false" ht="12.8" hidden="false" customHeight="false" outlineLevel="0" collapsed="false">
      <c r="A122" s="0" t="s">
        <v>40</v>
      </c>
      <c r="B122" s="3" t="s">
        <v>275</v>
      </c>
      <c r="C122" s="0" t="s">
        <v>276</v>
      </c>
      <c r="D122" s="0" t="n">
        <v>2770164</v>
      </c>
      <c r="E122" s="0" t="n">
        <f aca="false">IF(G122&gt;=7000,3,IF(F122&lt;=100,1,2))</f>
        <v>2</v>
      </c>
      <c r="F122" s="0" t="n">
        <v>264</v>
      </c>
      <c r="G122" s="0" t="n">
        <v>5582</v>
      </c>
      <c r="H122" s="4" t="n">
        <v>0.328284895767904</v>
      </c>
      <c r="K122" s="5"/>
      <c r="L122" s="5"/>
    </row>
    <row r="123" customFormat="false" ht="12.8" hidden="false" customHeight="false" outlineLevel="0" collapsed="false">
      <c r="A123" s="0" t="s">
        <v>40</v>
      </c>
      <c r="B123" s="3" t="s">
        <v>277</v>
      </c>
      <c r="C123" s="0" t="s">
        <v>278</v>
      </c>
      <c r="D123" s="0" t="n">
        <v>2770164</v>
      </c>
      <c r="E123" s="0" t="n">
        <f aca="false">IF(G123&gt;=7000,3,IF(F123&lt;=100,1,2))</f>
        <v>2</v>
      </c>
      <c r="F123" s="0" t="n">
        <v>264</v>
      </c>
      <c r="G123" s="0" t="n">
        <v>5582</v>
      </c>
      <c r="H123" s="4" t="n">
        <v>0.328284534778446</v>
      </c>
      <c r="K123" s="5"/>
      <c r="L123" s="5"/>
    </row>
    <row r="124" customFormat="false" ht="12.8" hidden="false" customHeight="false" outlineLevel="0" collapsed="false">
      <c r="A124" s="0" t="s">
        <v>40</v>
      </c>
      <c r="B124" s="3" t="s">
        <v>279</v>
      </c>
      <c r="C124" s="0" t="s">
        <v>280</v>
      </c>
      <c r="D124" s="0" t="n">
        <v>2801188</v>
      </c>
      <c r="E124" s="0" t="n">
        <f aca="false">IF(G124&gt;=7000,3,IF(F124&lt;=100,1,2))</f>
        <v>2</v>
      </c>
      <c r="F124" s="0" t="n">
        <v>128</v>
      </c>
      <c r="G124" s="0" t="n">
        <v>5402</v>
      </c>
      <c r="H124" s="4" t="n">
        <v>0.328856542295626</v>
      </c>
      <c r="K124" s="5"/>
      <c r="L124" s="5"/>
    </row>
    <row r="125" customFormat="false" ht="12.8" hidden="false" customHeight="false" outlineLevel="0" collapsed="false">
      <c r="A125" s="0" t="s">
        <v>40</v>
      </c>
      <c r="B125" s="3" t="s">
        <v>281</v>
      </c>
      <c r="C125" s="0" t="s">
        <v>282</v>
      </c>
      <c r="D125" s="0" t="n">
        <v>2815416</v>
      </c>
      <c r="E125" s="0" t="n">
        <f aca="false">IF(G125&gt;=7000,3,IF(F125&lt;=100,1,2))</f>
        <v>2</v>
      </c>
      <c r="F125" s="0" t="n">
        <v>128</v>
      </c>
      <c r="G125" s="0" t="n">
        <v>6393</v>
      </c>
      <c r="H125" s="4" t="n">
        <v>0.328641664322431</v>
      </c>
      <c r="K125" s="5"/>
      <c r="L125" s="5"/>
    </row>
    <row r="126" customFormat="false" ht="12.8" hidden="false" customHeight="false" outlineLevel="0" collapsed="false">
      <c r="A126" s="0" t="s">
        <v>40</v>
      </c>
      <c r="B126" s="3" t="s">
        <v>283</v>
      </c>
      <c r="C126" s="0" t="s">
        <v>284</v>
      </c>
      <c r="D126" s="0" t="n">
        <v>2679642</v>
      </c>
      <c r="E126" s="0" t="n">
        <f aca="false">IF(G126&gt;=7000,3,IF(F126&lt;=100,1,2))</f>
        <v>2</v>
      </c>
      <c r="F126" s="0" t="n">
        <v>116</v>
      </c>
      <c r="G126" s="0" t="n">
        <v>5924</v>
      </c>
      <c r="H126" s="4" t="n">
        <v>0.328663679700497</v>
      </c>
      <c r="K126" s="5"/>
      <c r="L126" s="5"/>
    </row>
    <row r="127" customFormat="false" ht="12.8" hidden="false" customHeight="false" outlineLevel="0" collapsed="false">
      <c r="A127" s="0" t="s">
        <v>40</v>
      </c>
      <c r="B127" s="3" t="s">
        <v>285</v>
      </c>
      <c r="C127" s="0" t="s">
        <v>286</v>
      </c>
      <c r="D127" s="0" t="n">
        <v>2678881</v>
      </c>
      <c r="E127" s="0" t="n">
        <f aca="false">IF(G127&gt;=7000,3,IF(F127&lt;=100,1,2))</f>
        <v>2</v>
      </c>
      <c r="F127" s="0" t="n">
        <v>118</v>
      </c>
      <c r="G127" s="0" t="n">
        <v>5600</v>
      </c>
      <c r="H127" s="4" t="n">
        <v>0.328642071073706</v>
      </c>
      <c r="K127" s="5"/>
      <c r="L127" s="5"/>
    </row>
    <row r="128" customFormat="false" ht="12.8" hidden="false" customHeight="false" outlineLevel="0" collapsed="false">
      <c r="A128" s="0" t="s">
        <v>40</v>
      </c>
      <c r="B128" s="3" t="s">
        <v>287</v>
      </c>
      <c r="C128" s="0" t="s">
        <v>288</v>
      </c>
      <c r="D128" s="0" t="n">
        <v>2726242</v>
      </c>
      <c r="E128" s="0" t="n">
        <f aca="false">IF(G128&gt;=7000,3,IF(F128&lt;=100,1,2))</f>
        <v>2</v>
      </c>
      <c r="F128" s="0" t="n">
        <v>104</v>
      </c>
      <c r="G128" s="0" t="n">
        <v>5706</v>
      </c>
      <c r="H128" s="4" t="n">
        <v>0.328925311839521</v>
      </c>
      <c r="K128" s="5"/>
      <c r="L128" s="5"/>
    </row>
    <row r="129" customFormat="false" ht="12.8" hidden="false" customHeight="false" outlineLevel="0" collapsed="false">
      <c r="A129" s="0" t="s">
        <v>40</v>
      </c>
      <c r="B129" s="3" t="s">
        <v>289</v>
      </c>
      <c r="C129" s="0" t="s">
        <v>290</v>
      </c>
      <c r="D129" s="0" t="n">
        <v>2786116</v>
      </c>
      <c r="E129" s="0" t="n">
        <f aca="false">IF(G129&gt;=7000,3,IF(F129&lt;=100,1,2))</f>
        <v>2</v>
      </c>
      <c r="F129" s="0" t="n">
        <v>104</v>
      </c>
      <c r="G129" s="0" t="n">
        <v>5223</v>
      </c>
      <c r="H129" s="4" t="n">
        <v>0.328566362635296</v>
      </c>
      <c r="K129" s="5"/>
      <c r="L129" s="5"/>
    </row>
    <row r="130" customFormat="false" ht="12.8" hidden="false" customHeight="false" outlineLevel="0" collapsed="false">
      <c r="A130" s="0" t="s">
        <v>40</v>
      </c>
      <c r="B130" s="3" t="s">
        <v>291</v>
      </c>
      <c r="C130" s="0" t="s">
        <v>292</v>
      </c>
      <c r="D130" s="0" t="n">
        <v>2848095</v>
      </c>
      <c r="E130" s="0" t="n">
        <f aca="false">IF(G130&gt;=7000,3,IF(F130&lt;=100,1,2))</f>
        <v>2</v>
      </c>
      <c r="F130" s="0" t="n">
        <v>128</v>
      </c>
      <c r="G130" s="0" t="n">
        <v>6759</v>
      </c>
      <c r="H130" s="4" t="n">
        <v>0.328434971445826</v>
      </c>
      <c r="K130" s="5"/>
      <c r="L130" s="5"/>
    </row>
    <row r="131" customFormat="false" ht="12.8" hidden="false" customHeight="false" outlineLevel="0" collapsed="false">
      <c r="A131" s="0" t="s">
        <v>40</v>
      </c>
      <c r="B131" s="3" t="s">
        <v>293</v>
      </c>
      <c r="C131" s="0" t="s">
        <v>294</v>
      </c>
      <c r="D131" s="0" t="n">
        <v>2955147</v>
      </c>
      <c r="E131" s="0" t="n">
        <f aca="false">IF(G131&gt;=7000,3,IF(F131&lt;=100,1,2))</f>
        <v>2</v>
      </c>
      <c r="F131" s="0" t="n">
        <v>678</v>
      </c>
      <c r="G131" s="0" t="n">
        <v>6708</v>
      </c>
      <c r="H131" s="4" t="n">
        <v>0.32959781696139</v>
      </c>
      <c r="K131" s="5"/>
      <c r="L131" s="5"/>
    </row>
    <row r="132" customFormat="false" ht="12.8" hidden="false" customHeight="false" outlineLevel="0" collapsed="false">
      <c r="A132" s="0" t="s">
        <v>40</v>
      </c>
      <c r="B132" s="3" t="s">
        <v>295</v>
      </c>
      <c r="C132" s="0" t="s">
        <v>296</v>
      </c>
      <c r="D132" s="0" t="n">
        <v>2910941</v>
      </c>
      <c r="E132" s="0" t="n">
        <f aca="false">IF(G132&gt;=7000,3,IF(F132&lt;=100,1,2))</f>
        <v>2</v>
      </c>
      <c r="F132" s="0" t="n">
        <v>648</v>
      </c>
      <c r="G132" s="0" t="n">
        <v>6708</v>
      </c>
      <c r="H132" s="4" t="n">
        <v>0.329326152608383</v>
      </c>
      <c r="K132" s="5"/>
      <c r="L132" s="5"/>
    </row>
    <row r="133" customFormat="false" ht="12.8" hidden="false" customHeight="false" outlineLevel="0" collapsed="false">
      <c r="A133" s="0" t="s">
        <v>40</v>
      </c>
      <c r="B133" s="3" t="s">
        <v>297</v>
      </c>
      <c r="C133" s="0" t="s">
        <v>298</v>
      </c>
      <c r="D133" s="0" t="n">
        <v>2796894</v>
      </c>
      <c r="E133" s="0" t="n">
        <f aca="false">IF(G133&gt;=7000,3,IF(F133&lt;=100,1,2))</f>
        <v>2</v>
      </c>
      <c r="F133" s="0" t="n">
        <v>111</v>
      </c>
      <c r="G133" s="0" t="n">
        <v>5429</v>
      </c>
      <c r="H133" s="4" t="n">
        <v>0.328828336004153</v>
      </c>
      <c r="K133" s="5"/>
      <c r="L133" s="5"/>
    </row>
    <row r="134" customFormat="false" ht="12.8" hidden="false" customHeight="false" outlineLevel="0" collapsed="false">
      <c r="A134" s="0" t="s">
        <v>40</v>
      </c>
      <c r="B134" s="3" t="s">
        <v>299</v>
      </c>
      <c r="C134" s="0" t="s">
        <v>300</v>
      </c>
      <c r="D134" s="0" t="n">
        <v>2903376</v>
      </c>
      <c r="E134" s="0" t="n">
        <f aca="false">IF(G134&gt;=7000,3,IF(F134&lt;=100,1,2))</f>
        <v>2</v>
      </c>
      <c r="F134" s="0" t="n">
        <v>116</v>
      </c>
      <c r="G134" s="0" t="n">
        <v>6733</v>
      </c>
      <c r="H134" s="4" t="n">
        <v>0.329226045817007</v>
      </c>
      <c r="K134" s="5"/>
      <c r="L134" s="5"/>
    </row>
    <row r="135" customFormat="false" ht="12.8" hidden="false" customHeight="false" outlineLevel="0" collapsed="false">
      <c r="A135" s="0" t="s">
        <v>40</v>
      </c>
      <c r="B135" s="3" t="s">
        <v>301</v>
      </c>
      <c r="C135" s="0" t="s">
        <v>302</v>
      </c>
      <c r="D135" s="0" t="n">
        <v>2771849</v>
      </c>
      <c r="E135" s="0" t="n">
        <f aca="false">IF(G135&gt;=7000,3,IF(F135&lt;=100,1,2))</f>
        <v>2</v>
      </c>
      <c r="F135" s="0" t="n">
        <v>190</v>
      </c>
      <c r="G135" s="0" t="n">
        <v>5499</v>
      </c>
      <c r="H135" s="4" t="n">
        <v>0.328999523422813</v>
      </c>
      <c r="K135" s="5"/>
      <c r="L135" s="5"/>
    </row>
    <row r="136" customFormat="false" ht="12.8" hidden="false" customHeight="false" outlineLevel="0" collapsed="false">
      <c r="A136" s="0" t="s">
        <v>40</v>
      </c>
      <c r="B136" s="3" t="s">
        <v>303</v>
      </c>
      <c r="C136" s="0" t="s">
        <v>304</v>
      </c>
      <c r="D136" s="0" t="n">
        <v>2831848</v>
      </c>
      <c r="E136" s="0" t="n">
        <f aca="false">IF(G136&gt;=7000,3,IF(F136&lt;=100,1,2))</f>
        <v>2</v>
      </c>
      <c r="F136" s="0" t="n">
        <v>108</v>
      </c>
      <c r="G136" s="0" t="n">
        <v>5798</v>
      </c>
      <c r="H136" s="4" t="n">
        <v>0.330053378571166</v>
      </c>
      <c r="K136" s="5"/>
      <c r="L136" s="5"/>
    </row>
    <row r="137" customFormat="false" ht="12.8" hidden="false" customHeight="false" outlineLevel="0" collapsed="false">
      <c r="A137" s="0" t="s">
        <v>40</v>
      </c>
      <c r="B137" s="3" t="s">
        <v>305</v>
      </c>
      <c r="C137" s="0" t="s">
        <v>306</v>
      </c>
      <c r="D137" s="0" t="n">
        <v>2804759</v>
      </c>
      <c r="E137" s="0" t="n">
        <f aca="false">IF(G137&gt;=7000,3,IF(F137&lt;=100,1,2))</f>
        <v>2</v>
      </c>
      <c r="F137" s="0" t="n">
        <v>104</v>
      </c>
      <c r="G137" s="0" t="n">
        <v>5214</v>
      </c>
      <c r="H137" s="4" t="n">
        <v>0.329127386702387</v>
      </c>
      <c r="K137" s="5"/>
      <c r="L137" s="5"/>
    </row>
    <row r="138" customFormat="false" ht="12.8" hidden="false" customHeight="false" outlineLevel="0" collapsed="false">
      <c r="A138" s="0" t="s">
        <v>40</v>
      </c>
      <c r="B138" s="3" t="s">
        <v>307</v>
      </c>
      <c r="C138" s="0" t="s">
        <v>308</v>
      </c>
      <c r="D138" s="0" t="n">
        <v>2835307</v>
      </c>
      <c r="E138" s="0" t="n">
        <f aca="false">IF(G138&gt;=7000,3,IF(F138&lt;=100,1,2))</f>
        <v>2</v>
      </c>
      <c r="F138" s="0" t="n">
        <v>108</v>
      </c>
      <c r="G138" s="0" t="n">
        <v>6733</v>
      </c>
      <c r="H138" s="4" t="n">
        <v>0.32917599399289</v>
      </c>
      <c r="K138" s="5"/>
      <c r="L138" s="5"/>
    </row>
    <row r="139" customFormat="false" ht="12.8" hidden="false" customHeight="false" outlineLevel="0" collapsed="false">
      <c r="A139" s="0" t="s">
        <v>40</v>
      </c>
      <c r="B139" s="3" t="s">
        <v>309</v>
      </c>
      <c r="C139" s="0" t="s">
        <v>310</v>
      </c>
      <c r="D139" s="0" t="n">
        <v>2772993</v>
      </c>
      <c r="E139" s="0" t="n">
        <f aca="false">IF(G139&gt;=7000,3,IF(F139&lt;=100,1,2))</f>
        <v>2</v>
      </c>
      <c r="F139" s="0" t="n">
        <v>133</v>
      </c>
      <c r="G139" s="0" t="n">
        <v>5231</v>
      </c>
      <c r="H139" s="4" t="n">
        <v>0.328775802896004</v>
      </c>
      <c r="K139" s="5"/>
      <c r="L139" s="5"/>
    </row>
    <row r="140" customFormat="false" ht="12.8" hidden="false" customHeight="false" outlineLevel="0" collapsed="false">
      <c r="A140" s="0" t="s">
        <v>40</v>
      </c>
      <c r="B140" s="3" t="s">
        <v>311</v>
      </c>
      <c r="C140" s="0" t="s">
        <v>312</v>
      </c>
      <c r="D140" s="0" t="n">
        <v>2798022</v>
      </c>
      <c r="E140" s="0" t="n">
        <f aca="false">IF(G140&gt;=7000,3,IF(F140&lt;=100,1,2))</f>
        <v>2</v>
      </c>
      <c r="F140" s="0" t="n">
        <v>118</v>
      </c>
      <c r="G140" s="0" t="n">
        <v>5455</v>
      </c>
      <c r="H140" s="4" t="n">
        <v>0.328879830108555</v>
      </c>
      <c r="K140" s="5"/>
      <c r="L140" s="5"/>
    </row>
    <row r="141" customFormat="false" ht="12.8" hidden="false" customHeight="false" outlineLevel="0" collapsed="false">
      <c r="A141" s="0" t="s">
        <v>40</v>
      </c>
      <c r="B141" s="3" t="s">
        <v>313</v>
      </c>
      <c r="C141" s="0" t="s">
        <v>314</v>
      </c>
      <c r="D141" s="0" t="n">
        <v>2778859</v>
      </c>
      <c r="E141" s="0" t="n">
        <f aca="false">IF(G141&gt;=7000,3,IF(F141&lt;=100,1,2))</f>
        <v>2</v>
      </c>
      <c r="F141" s="0" t="n">
        <v>106</v>
      </c>
      <c r="G141" s="0" t="n">
        <v>5359</v>
      </c>
      <c r="H141" s="4" t="n">
        <v>0.328771628931155</v>
      </c>
      <c r="K141" s="5"/>
      <c r="L141" s="5"/>
    </row>
    <row r="142" customFormat="false" ht="12.8" hidden="false" customHeight="false" outlineLevel="0" collapsed="false">
      <c r="A142" s="0" t="s">
        <v>40</v>
      </c>
      <c r="B142" s="3" t="s">
        <v>315</v>
      </c>
      <c r="C142" s="0" t="s">
        <v>316</v>
      </c>
      <c r="D142" s="0" t="n">
        <v>2861508</v>
      </c>
      <c r="E142" s="0" t="n">
        <f aca="false">IF(G142&gt;=7000,3,IF(F142&lt;=100,1,2))</f>
        <v>2</v>
      </c>
      <c r="F142" s="0" t="n">
        <v>142</v>
      </c>
      <c r="G142" s="0" t="n">
        <v>5506</v>
      </c>
      <c r="H142" s="4" t="n">
        <v>0.329144283363877</v>
      </c>
      <c r="K142" s="5"/>
      <c r="L142" s="5"/>
    </row>
    <row r="143" customFormat="false" ht="12.8" hidden="false" customHeight="false" outlineLevel="0" collapsed="false">
      <c r="A143" s="0" t="s">
        <v>40</v>
      </c>
      <c r="B143" s="3" t="s">
        <v>317</v>
      </c>
      <c r="C143" s="0" t="s">
        <v>318</v>
      </c>
      <c r="D143" s="0" t="n">
        <v>2807171</v>
      </c>
      <c r="E143" s="0" t="n">
        <f aca="false">IF(G143&gt;=7000,3,IF(F143&lt;=100,1,2))</f>
        <v>2</v>
      </c>
      <c r="F143" s="0" t="n">
        <v>242</v>
      </c>
      <c r="G143" s="0" t="n">
        <v>5562</v>
      </c>
      <c r="H143" s="4" t="n">
        <v>0.328385053849587</v>
      </c>
      <c r="K143" s="5"/>
      <c r="L143" s="5"/>
    </row>
    <row r="144" customFormat="false" ht="12.8" hidden="false" customHeight="false" outlineLevel="0" collapsed="false">
      <c r="A144" s="0" t="s">
        <v>40</v>
      </c>
      <c r="B144" s="3" t="s">
        <v>319</v>
      </c>
      <c r="C144" s="0" t="s">
        <v>320</v>
      </c>
      <c r="D144" s="0" t="n">
        <v>2760844</v>
      </c>
      <c r="E144" s="0" t="n">
        <f aca="false">IF(G144&gt;=7000,3,IF(F144&lt;=100,1,2))</f>
        <v>2</v>
      </c>
      <c r="F144" s="0" t="n">
        <v>126</v>
      </c>
      <c r="G144" s="0" t="n">
        <v>5417</v>
      </c>
      <c r="H144" s="4" t="n">
        <v>0.32835248931124</v>
      </c>
      <c r="K144" s="5"/>
      <c r="L144" s="5"/>
    </row>
    <row r="145" customFormat="false" ht="12.8" hidden="false" customHeight="false" outlineLevel="0" collapsed="false">
      <c r="A145" s="0" t="s">
        <v>40</v>
      </c>
      <c r="B145" s="3" t="s">
        <v>321</v>
      </c>
      <c r="C145" s="0" t="s">
        <v>322</v>
      </c>
      <c r="D145" s="0" t="n">
        <v>2897106</v>
      </c>
      <c r="E145" s="0" t="n">
        <f aca="false">IF(G145&gt;=7000,3,IF(F145&lt;=100,1,2))</f>
        <v>2</v>
      </c>
      <c r="F145" s="0" t="n">
        <v>441</v>
      </c>
      <c r="G145" s="0" t="n">
        <v>5463</v>
      </c>
      <c r="H145" s="4" t="n">
        <v>0.328732535157499</v>
      </c>
      <c r="K145" s="5"/>
      <c r="L145" s="5"/>
    </row>
    <row r="146" customFormat="false" ht="12.8" hidden="false" customHeight="false" outlineLevel="0" collapsed="false">
      <c r="A146" s="0" t="s">
        <v>40</v>
      </c>
      <c r="B146" s="3" t="s">
        <v>323</v>
      </c>
      <c r="C146" s="0" t="s">
        <v>324</v>
      </c>
      <c r="D146" s="0" t="n">
        <v>2808921</v>
      </c>
      <c r="E146" s="0" t="n">
        <f aca="false">IF(G146&gt;=7000,3,IF(F146&lt;=100,1,2))</f>
        <v>2</v>
      </c>
      <c r="F146" s="0" t="n">
        <v>104</v>
      </c>
      <c r="G146" s="0" t="n">
        <v>6874</v>
      </c>
      <c r="H146" s="4" t="n">
        <v>0.327796687767296</v>
      </c>
      <c r="K146" s="5"/>
      <c r="L146" s="5"/>
    </row>
    <row r="147" customFormat="false" ht="12.8" hidden="false" customHeight="false" outlineLevel="0" collapsed="false">
      <c r="A147" s="0" t="s">
        <v>40</v>
      </c>
      <c r="B147" s="3" t="s">
        <v>325</v>
      </c>
      <c r="C147" s="0" t="s">
        <v>326</v>
      </c>
      <c r="D147" s="0" t="n">
        <v>2857060</v>
      </c>
      <c r="E147" s="0" t="n">
        <f aca="false">IF(G147&gt;=7000,3,IF(F147&lt;=100,1,2))</f>
        <v>2</v>
      </c>
      <c r="F147" s="0" t="n">
        <v>198</v>
      </c>
      <c r="G147" s="0" t="n">
        <v>5358</v>
      </c>
      <c r="H147" s="4" t="n">
        <v>0.32848977620351</v>
      </c>
      <c r="K147" s="5"/>
      <c r="L147" s="5"/>
    </row>
    <row r="148" customFormat="false" ht="12.8" hidden="false" customHeight="false" outlineLevel="0" collapsed="false">
      <c r="A148" s="0" t="s">
        <v>40</v>
      </c>
      <c r="B148" s="3" t="s">
        <v>327</v>
      </c>
      <c r="C148" s="0" t="s">
        <v>328</v>
      </c>
      <c r="D148" s="0" t="n">
        <v>2786129</v>
      </c>
      <c r="E148" s="0" t="n">
        <f aca="false">IF(G148&gt;=7000,3,IF(F148&lt;=100,1,2))</f>
        <v>2</v>
      </c>
      <c r="F148" s="0" t="n">
        <v>144</v>
      </c>
      <c r="G148" s="0" t="n">
        <v>5464</v>
      </c>
      <c r="H148" s="4" t="n">
        <v>0.328858785792043</v>
      </c>
      <c r="K148" s="5"/>
      <c r="L148" s="5"/>
    </row>
    <row r="149" customFormat="false" ht="12.8" hidden="false" customHeight="false" outlineLevel="0" collapsed="false">
      <c r="A149" s="0" t="s">
        <v>40</v>
      </c>
      <c r="B149" s="3" t="s">
        <v>329</v>
      </c>
      <c r="C149" s="0" t="s">
        <v>330</v>
      </c>
      <c r="D149" s="0" t="n">
        <v>2758960</v>
      </c>
      <c r="E149" s="0" t="n">
        <f aca="false">IF(G149&gt;=7000,3,IF(F149&lt;=100,1,2))</f>
        <v>2</v>
      </c>
      <c r="F149" s="0" t="n">
        <v>194</v>
      </c>
      <c r="G149" s="0" t="n">
        <v>5501</v>
      </c>
      <c r="H149" s="4" t="n">
        <v>0.328963087540233</v>
      </c>
      <c r="K149" s="5"/>
      <c r="L149" s="5"/>
    </row>
    <row r="150" customFormat="false" ht="12.8" hidden="false" customHeight="false" outlineLevel="0" collapsed="false">
      <c r="A150" s="0" t="s">
        <v>40</v>
      </c>
      <c r="B150" s="3" t="s">
        <v>331</v>
      </c>
      <c r="C150" s="0" t="s">
        <v>332</v>
      </c>
      <c r="D150" s="0" t="n">
        <v>2762859</v>
      </c>
      <c r="E150" s="0" t="n">
        <f aca="false">IF(G150&gt;=7000,3,IF(F150&lt;=100,1,2))</f>
        <v>2</v>
      </c>
      <c r="F150" s="0" t="n">
        <v>230</v>
      </c>
      <c r="G150" s="0" t="n">
        <v>5552</v>
      </c>
      <c r="H150" s="4" t="n">
        <v>0.328390265301269</v>
      </c>
      <c r="K150" s="5"/>
      <c r="L150" s="5"/>
    </row>
    <row r="151" customFormat="false" ht="12.8" hidden="false" customHeight="false" outlineLevel="0" collapsed="false">
      <c r="A151" s="0" t="s">
        <v>40</v>
      </c>
      <c r="B151" s="3" t="s">
        <v>333</v>
      </c>
      <c r="C151" s="0" t="s">
        <v>334</v>
      </c>
      <c r="D151" s="0" t="n">
        <v>2763876</v>
      </c>
      <c r="E151" s="0" t="n">
        <f aca="false">IF(G151&gt;=7000,3,IF(F151&lt;=100,1,2))</f>
        <v>2</v>
      </c>
      <c r="F151" s="0" t="n">
        <v>118</v>
      </c>
      <c r="G151" s="0" t="n">
        <v>5460</v>
      </c>
      <c r="H151" s="4" t="n">
        <v>0.32787360938045</v>
      </c>
      <c r="K151" s="5"/>
      <c r="L151" s="5"/>
    </row>
    <row r="152" customFormat="false" ht="12.8" hidden="false" customHeight="false" outlineLevel="0" collapsed="false">
      <c r="A152" s="0" t="s">
        <v>40</v>
      </c>
      <c r="B152" s="3" t="s">
        <v>335</v>
      </c>
      <c r="C152" s="0" t="s">
        <v>336</v>
      </c>
      <c r="D152" s="0" t="n">
        <v>2778079</v>
      </c>
      <c r="E152" s="0" t="n">
        <f aca="false">IF(G152&gt;=7000,3,IF(F152&lt;=100,1,2))</f>
        <v>2</v>
      </c>
      <c r="F152" s="0" t="n">
        <v>194</v>
      </c>
      <c r="G152" s="0" t="n">
        <v>5476</v>
      </c>
      <c r="H152" s="4" t="n">
        <v>0.32848417917561</v>
      </c>
      <c r="K152" s="5"/>
      <c r="L152" s="5"/>
    </row>
    <row r="153" customFormat="false" ht="12.8" hidden="false" customHeight="false" outlineLevel="0" collapsed="false">
      <c r="A153" s="0" t="s">
        <v>40</v>
      </c>
      <c r="B153" s="3" t="s">
        <v>337</v>
      </c>
      <c r="C153" s="0" t="s">
        <v>338</v>
      </c>
      <c r="D153" s="0" t="n">
        <v>2831681</v>
      </c>
      <c r="E153" s="0" t="n">
        <f aca="false">IF(G153&gt;=7000,3,IF(F153&lt;=100,1,2))</f>
        <v>2</v>
      </c>
      <c r="F153" s="0" t="n">
        <v>110</v>
      </c>
      <c r="G153" s="0" t="n">
        <v>5404</v>
      </c>
      <c r="H153" s="4" t="n">
        <v>0.32804366028518</v>
      </c>
      <c r="K153" s="5"/>
      <c r="L153" s="5"/>
    </row>
    <row r="154" customFormat="false" ht="12.8" hidden="false" customHeight="false" outlineLevel="0" collapsed="false">
      <c r="A154" s="0" t="s">
        <v>40</v>
      </c>
      <c r="B154" s="3" t="s">
        <v>339</v>
      </c>
      <c r="C154" s="0" t="s">
        <v>340</v>
      </c>
      <c r="D154" s="0" t="n">
        <v>2794437</v>
      </c>
      <c r="E154" s="0" t="n">
        <f aca="false">IF(G154&gt;=7000,3,IF(F154&lt;=100,1,2))</f>
        <v>2</v>
      </c>
      <c r="F154" s="0" t="n">
        <v>101</v>
      </c>
      <c r="G154" s="0" t="n">
        <v>5463</v>
      </c>
      <c r="H154" s="4" t="n">
        <v>0.328161629694998</v>
      </c>
      <c r="K154" s="5"/>
      <c r="L154" s="5"/>
    </row>
    <row r="155" customFormat="false" ht="12.8" hidden="false" customHeight="false" outlineLevel="0" collapsed="false">
      <c r="A155" s="0" t="s">
        <v>40</v>
      </c>
      <c r="B155" s="3" t="s">
        <v>341</v>
      </c>
      <c r="C155" s="0" t="s">
        <v>342</v>
      </c>
      <c r="D155" s="0" t="n">
        <v>2872582</v>
      </c>
      <c r="E155" s="0" t="n">
        <f aca="false">IF(G155&gt;=7000,3,IF(F155&lt;=100,1,2))</f>
        <v>3</v>
      </c>
      <c r="F155" s="0" t="n">
        <v>93</v>
      </c>
      <c r="G155" s="0" t="n">
        <v>38216</v>
      </c>
      <c r="H155" s="4" t="n">
        <v>0.329220540962799</v>
      </c>
      <c r="K155" s="5"/>
      <c r="L155" s="5"/>
    </row>
    <row r="156" customFormat="false" ht="12.8" hidden="false" customHeight="false" outlineLevel="0" collapsed="false">
      <c r="A156" s="0" t="s">
        <v>40</v>
      </c>
      <c r="B156" s="3" t="s">
        <v>343</v>
      </c>
      <c r="C156" s="0" t="s">
        <v>344</v>
      </c>
      <c r="D156" s="0" t="n">
        <v>2878897</v>
      </c>
      <c r="E156" s="0" t="n">
        <f aca="false">IF(G156&gt;=7000,3,IF(F156&lt;=100,1,2))</f>
        <v>3</v>
      </c>
      <c r="F156" s="0" t="n">
        <v>97</v>
      </c>
      <c r="G156" s="0" t="n">
        <v>20369</v>
      </c>
      <c r="H156" s="4" t="n">
        <v>0.328882554672849</v>
      </c>
      <c r="K156" s="5"/>
      <c r="L156" s="5"/>
    </row>
    <row r="157" customFormat="false" ht="12.8" hidden="false" customHeight="false" outlineLevel="0" collapsed="false">
      <c r="A157" s="0" t="s">
        <v>40</v>
      </c>
      <c r="B157" s="3" t="s">
        <v>345</v>
      </c>
      <c r="C157" s="0" t="s">
        <v>346</v>
      </c>
      <c r="D157" s="0" t="n">
        <v>2906700</v>
      </c>
      <c r="E157" s="0" t="n">
        <f aca="false">IF(G157&gt;=7000,3,IF(F157&lt;=100,1,2))</f>
        <v>3</v>
      </c>
      <c r="F157" s="0" t="n">
        <v>130</v>
      </c>
      <c r="G157" s="0" t="n">
        <v>7023</v>
      </c>
      <c r="H157" s="4" t="n">
        <v>0.329493927821929</v>
      </c>
      <c r="K157" s="5"/>
      <c r="L157" s="5"/>
    </row>
    <row r="158" customFormat="false" ht="12.8" hidden="false" customHeight="false" outlineLevel="0" collapsed="false">
      <c r="A158" s="0" t="s">
        <v>40</v>
      </c>
      <c r="B158" s="3" t="s">
        <v>347</v>
      </c>
      <c r="C158" s="0" t="s">
        <v>348</v>
      </c>
      <c r="D158" s="0" t="n">
        <v>2906507</v>
      </c>
      <c r="E158" s="0" t="n">
        <f aca="false">IF(G158&gt;=7000,3,IF(F158&lt;=100,1,2))</f>
        <v>3</v>
      </c>
      <c r="F158" s="0" t="n">
        <v>132</v>
      </c>
      <c r="G158" s="0" t="n">
        <v>7023</v>
      </c>
      <c r="H158" s="4" t="n">
        <v>0.329506861672791</v>
      </c>
      <c r="K158" s="5"/>
      <c r="L158" s="5"/>
    </row>
    <row r="159" customFormat="false" ht="12.8" hidden="false" customHeight="false" outlineLevel="0" collapsed="false">
      <c r="A159" s="0" t="s">
        <v>40</v>
      </c>
      <c r="B159" s="3" t="s">
        <v>349</v>
      </c>
      <c r="C159" s="0" t="s">
        <v>350</v>
      </c>
      <c r="D159" s="0" t="n">
        <v>2924344</v>
      </c>
      <c r="E159" s="0" t="n">
        <f aca="false">IF(G159&gt;=7000,3,IF(F159&lt;=100,1,2))</f>
        <v>3</v>
      </c>
      <c r="F159" s="0" t="n">
        <v>390</v>
      </c>
      <c r="G159" s="0" t="n">
        <v>9265</v>
      </c>
      <c r="H159" s="4" t="n">
        <v>0.328871705927894</v>
      </c>
      <c r="K159" s="5"/>
      <c r="L159" s="5"/>
    </row>
    <row r="160" customFormat="false" ht="12.8" hidden="false" customHeight="false" outlineLevel="0" collapsed="false">
      <c r="A160" s="0" t="s">
        <v>40</v>
      </c>
      <c r="B160" s="3" t="s">
        <v>351</v>
      </c>
      <c r="C160" s="0" t="s">
        <v>352</v>
      </c>
      <c r="D160" s="0" t="n">
        <v>2791410</v>
      </c>
      <c r="E160" s="0" t="n">
        <f aca="false">IF(G160&gt;=7000,3,IF(F160&lt;=100,1,2))</f>
        <v>3</v>
      </c>
      <c r="F160" s="0" t="n">
        <v>34</v>
      </c>
      <c r="G160" s="0" t="n">
        <v>15310</v>
      </c>
      <c r="H160" s="4" t="n">
        <v>0.328314722667039</v>
      </c>
      <c r="K160" s="5"/>
      <c r="L160" s="5"/>
    </row>
    <row r="161" customFormat="false" ht="12.8" hidden="false" customHeight="false" outlineLevel="0" collapsed="false">
      <c r="A161" s="0" t="s">
        <v>40</v>
      </c>
      <c r="B161" s="3" t="s">
        <v>353</v>
      </c>
      <c r="C161" s="0" t="s">
        <v>354</v>
      </c>
      <c r="D161" s="0" t="n">
        <v>2913900</v>
      </c>
      <c r="E161" s="0" t="n">
        <f aca="false">IF(G161&gt;=7000,3,IF(F161&lt;=100,1,2))</f>
        <v>3</v>
      </c>
      <c r="F161" s="0" t="n">
        <v>524</v>
      </c>
      <c r="G161" s="0" t="n">
        <v>8323</v>
      </c>
      <c r="H161" s="4" t="n">
        <v>0.328028072342908</v>
      </c>
      <c r="K161" s="5"/>
      <c r="L161" s="5"/>
    </row>
    <row r="162" customFormat="false" ht="12.8" hidden="false" customHeight="false" outlineLevel="0" collapsed="false">
      <c r="A162" s="0" t="s">
        <v>40</v>
      </c>
      <c r="B162" s="3" t="s">
        <v>355</v>
      </c>
      <c r="C162" s="0" t="s">
        <v>356</v>
      </c>
      <c r="D162" s="0" t="n">
        <v>2820837</v>
      </c>
      <c r="E162" s="0" t="n">
        <f aca="false">IF(G162&gt;=7000,3,IF(F162&lt;=100,1,2))</f>
        <v>3</v>
      </c>
      <c r="F162" s="0" t="n">
        <v>174</v>
      </c>
      <c r="G162" s="0" t="n">
        <v>16177</v>
      </c>
      <c r="H162" s="4" t="n">
        <v>0.329294106678266</v>
      </c>
      <c r="K162" s="5"/>
      <c r="L162" s="5"/>
    </row>
    <row r="163" customFormat="false" ht="12.8" hidden="false" customHeight="false" outlineLevel="0" collapsed="false">
      <c r="A163" s="0" t="s">
        <v>40</v>
      </c>
      <c r="B163" s="3" t="s">
        <v>357</v>
      </c>
      <c r="C163" s="0" t="s">
        <v>358</v>
      </c>
      <c r="D163" s="0" t="n">
        <v>2823087</v>
      </c>
      <c r="E163" s="0" t="n">
        <f aca="false">IF(G163&gt;=7000,3,IF(F163&lt;=100,1,2))</f>
        <v>3</v>
      </c>
      <c r="F163" s="0" t="n">
        <v>100</v>
      </c>
      <c r="G163" s="0" t="n">
        <v>13039</v>
      </c>
      <c r="H163" s="4" t="n">
        <v>0.328165940334109</v>
      </c>
      <c r="K163" s="5"/>
      <c r="L163" s="5"/>
    </row>
    <row r="164" customFormat="false" ht="12.8" hidden="false" customHeight="false" outlineLevel="0" collapsed="false">
      <c r="A164" s="0" t="s">
        <v>40</v>
      </c>
      <c r="B164" s="3" t="s">
        <v>359</v>
      </c>
      <c r="C164" s="0" t="s">
        <v>360</v>
      </c>
      <c r="D164" s="0" t="n">
        <v>3046210</v>
      </c>
      <c r="E164" s="0" t="n">
        <f aca="false">IF(G164&gt;=7000,3,IF(F164&lt;=100,1,2))</f>
        <v>3</v>
      </c>
      <c r="F164" s="0" t="n">
        <v>720</v>
      </c>
      <c r="G164" s="0" t="n">
        <v>9217</v>
      </c>
      <c r="H164" s="4" t="n">
        <v>0.32946382554059</v>
      </c>
      <c r="K164" s="5"/>
      <c r="L164" s="5"/>
    </row>
    <row r="165" customFormat="false" ht="12.8" hidden="false" customHeight="false" outlineLevel="0" collapsed="false">
      <c r="A165" s="0" t="s">
        <v>40</v>
      </c>
      <c r="B165" s="3" t="s">
        <v>361</v>
      </c>
      <c r="C165" s="0" t="s">
        <v>362</v>
      </c>
      <c r="D165" s="0" t="n">
        <v>2886017</v>
      </c>
      <c r="E165" s="0" t="n">
        <f aca="false">IF(G165&gt;=7000,3,IF(F165&lt;=100,1,2))</f>
        <v>3</v>
      </c>
      <c r="F165" s="0" t="n">
        <v>266</v>
      </c>
      <c r="G165" s="0" t="n">
        <v>11666</v>
      </c>
      <c r="H165" s="4" t="n">
        <v>0.328370207105502</v>
      </c>
      <c r="K165" s="5"/>
      <c r="L165" s="5"/>
    </row>
    <row r="166" customFormat="false" ht="12.8" hidden="false" customHeight="false" outlineLevel="0" collapsed="false">
      <c r="A166" s="0" t="s">
        <v>40</v>
      </c>
      <c r="B166" s="3" t="s">
        <v>363</v>
      </c>
      <c r="C166" s="0" t="s">
        <v>364</v>
      </c>
      <c r="D166" s="0" t="n">
        <v>2830976</v>
      </c>
      <c r="E166" s="0" t="n">
        <f aca="false">IF(G166&gt;=7000,3,IF(F166&lt;=100,1,2))</f>
        <v>3</v>
      </c>
      <c r="F166" s="0" t="n">
        <v>81</v>
      </c>
      <c r="G166" s="0" t="n">
        <v>20807</v>
      </c>
      <c r="H166" s="4" t="n">
        <v>0.328583499118325</v>
      </c>
      <c r="K166" s="5"/>
      <c r="L166" s="5"/>
    </row>
    <row r="167" customFormat="false" ht="12.8" hidden="false" customHeight="false" outlineLevel="0" collapsed="false">
      <c r="A167" s="0" t="s">
        <v>40</v>
      </c>
      <c r="B167" s="3" t="s">
        <v>365</v>
      </c>
      <c r="C167" s="0" t="s">
        <v>366</v>
      </c>
      <c r="D167" s="0" t="n">
        <v>2885865</v>
      </c>
      <c r="E167" s="0" t="n">
        <f aca="false">IF(G167&gt;=7000,3,IF(F167&lt;=100,1,2))</f>
        <v>3</v>
      </c>
      <c r="F167" s="0" t="n">
        <v>326</v>
      </c>
      <c r="G167" s="0" t="n">
        <v>30401</v>
      </c>
      <c r="H167" s="4" t="n">
        <v>0.328538930268741</v>
      </c>
      <c r="K167" s="5"/>
      <c r="L167" s="5"/>
    </row>
    <row r="168" customFormat="false" ht="12.8" hidden="false" customHeight="false" outlineLevel="0" collapsed="false">
      <c r="A168" s="0" t="s">
        <v>40</v>
      </c>
      <c r="B168" s="3" t="s">
        <v>367</v>
      </c>
      <c r="C168" s="0" t="s">
        <v>368</v>
      </c>
      <c r="D168" s="0" t="n">
        <v>2803594</v>
      </c>
      <c r="E168" s="0" t="n">
        <f aca="false">IF(G168&gt;=7000,3,IF(F168&lt;=100,1,2))</f>
        <v>3</v>
      </c>
      <c r="F168" s="0" t="n">
        <v>126</v>
      </c>
      <c r="G168" s="0" t="n">
        <v>9125</v>
      </c>
      <c r="H168" s="4" t="n">
        <v>0.328144160673764</v>
      </c>
      <c r="K168" s="5"/>
      <c r="L168" s="5"/>
    </row>
    <row r="169" customFormat="false" ht="12.8" hidden="false" customHeight="false" outlineLevel="0" collapsed="false">
      <c r="A169" s="0" t="s">
        <v>40</v>
      </c>
      <c r="B169" s="3" t="s">
        <v>369</v>
      </c>
      <c r="C169" s="0" t="s">
        <v>370</v>
      </c>
      <c r="D169" s="0" t="n">
        <v>2709797</v>
      </c>
      <c r="E169" s="0" t="n">
        <f aca="false">IF(G169&gt;=7000,3,IF(F169&lt;=100,1,2))</f>
        <v>3</v>
      </c>
      <c r="F169" s="0" t="n">
        <v>208</v>
      </c>
      <c r="G169" s="0" t="n">
        <v>42201</v>
      </c>
      <c r="H169" s="4" t="n">
        <v>0.328944197664991</v>
      </c>
      <c r="K169" s="5"/>
      <c r="L169" s="5"/>
    </row>
    <row r="170" customFormat="false" ht="12.8" hidden="false" customHeight="false" outlineLevel="0" collapsed="false">
      <c r="A170" s="0" t="s">
        <v>40</v>
      </c>
      <c r="B170" s="3" t="s">
        <v>371</v>
      </c>
      <c r="C170" s="0" t="s">
        <v>372</v>
      </c>
      <c r="D170" s="0" t="n">
        <v>2894543</v>
      </c>
      <c r="E170" s="0" t="n">
        <f aca="false">IF(G170&gt;=7000,3,IF(F170&lt;=100,1,2))</f>
        <v>3</v>
      </c>
      <c r="F170" s="0" t="n">
        <v>84</v>
      </c>
      <c r="G170" s="0" t="n">
        <v>26911</v>
      </c>
      <c r="H170" s="4" t="n">
        <v>0.329885581247195</v>
      </c>
      <c r="K170" s="5"/>
      <c r="L170" s="5"/>
    </row>
    <row r="171" customFormat="false" ht="12.8" hidden="false" customHeight="false" outlineLevel="0" collapsed="false">
      <c r="A171" s="0" t="s">
        <v>40</v>
      </c>
      <c r="B171" s="3" t="s">
        <v>373</v>
      </c>
      <c r="C171" s="0" t="s">
        <v>374</v>
      </c>
      <c r="D171" s="0" t="n">
        <v>3046545</v>
      </c>
      <c r="E171" s="0" t="n">
        <f aca="false">IF(G171&gt;=7000,3,IF(F171&lt;=100,1,2))</f>
        <v>3</v>
      </c>
      <c r="F171" s="0" t="n">
        <v>688</v>
      </c>
      <c r="G171" s="0" t="n">
        <v>9222</v>
      </c>
      <c r="H171" s="4" t="n">
        <v>0.329447620173016</v>
      </c>
      <c r="K171" s="5"/>
      <c r="L171" s="5"/>
    </row>
    <row r="172" customFormat="false" ht="12.8" hidden="false" customHeight="false" outlineLevel="0" collapsed="false">
      <c r="A172" s="0" t="s">
        <v>40</v>
      </c>
      <c r="B172" s="3" t="s">
        <v>375</v>
      </c>
      <c r="C172" s="0" t="s">
        <v>376</v>
      </c>
      <c r="D172" s="0" t="n">
        <v>2898306</v>
      </c>
      <c r="E172" s="0" t="n">
        <f aca="false">IF(G172&gt;=7000,3,IF(F172&lt;=100,1,2))</f>
        <v>3</v>
      </c>
      <c r="F172" s="0" t="n">
        <v>89</v>
      </c>
      <c r="G172" s="0" t="n">
        <v>17706</v>
      </c>
      <c r="H172" s="4" t="n">
        <v>0.327677615821104</v>
      </c>
      <c r="K172" s="5"/>
      <c r="L172" s="5"/>
    </row>
    <row r="173" customFormat="false" ht="12.8" hidden="false" customHeight="false" outlineLevel="0" collapsed="false">
      <c r="A173" s="0" t="s">
        <v>40</v>
      </c>
      <c r="B173" s="3" t="s">
        <v>377</v>
      </c>
      <c r="C173" s="0" t="s">
        <v>378</v>
      </c>
      <c r="D173" s="0" t="n">
        <v>3085555</v>
      </c>
      <c r="E173" s="0" t="n">
        <f aca="false">IF(G173&gt;=7000,3,IF(F173&lt;=100,1,2))</f>
        <v>3</v>
      </c>
      <c r="F173" s="0" t="n">
        <v>174</v>
      </c>
      <c r="G173" s="0" t="n">
        <v>15708</v>
      </c>
      <c r="H173" s="4" t="n">
        <v>0.328117631998133</v>
      </c>
      <c r="K173" s="5"/>
      <c r="L173" s="5"/>
    </row>
    <row r="174" customFormat="false" ht="12.8" hidden="false" customHeight="false" outlineLevel="0" collapsed="false">
      <c r="A174" s="0" t="s">
        <v>40</v>
      </c>
      <c r="B174" s="3" t="s">
        <v>379</v>
      </c>
      <c r="C174" s="0" t="s">
        <v>380</v>
      </c>
      <c r="D174" s="0" t="n">
        <v>2745528</v>
      </c>
      <c r="E174" s="0" t="n">
        <f aca="false">IF(G174&gt;=7000,3,IF(F174&lt;=100,1,2))</f>
        <v>3</v>
      </c>
      <c r="F174" s="0" t="n">
        <v>102</v>
      </c>
      <c r="G174" s="0" t="n">
        <v>22668</v>
      </c>
      <c r="H174" s="4" t="n">
        <v>0.329458304559269</v>
      </c>
      <c r="K174" s="5"/>
      <c r="L174" s="5"/>
    </row>
    <row r="175" customFormat="false" ht="12.8" hidden="false" customHeight="false" outlineLevel="0" collapsed="false">
      <c r="A175" s="0" t="s">
        <v>40</v>
      </c>
      <c r="B175" s="3" t="s">
        <v>381</v>
      </c>
      <c r="C175" s="0" t="s">
        <v>382</v>
      </c>
      <c r="D175" s="0" t="n">
        <v>2784749</v>
      </c>
      <c r="E175" s="0" t="n">
        <f aca="false">IF(G175&gt;=7000,3,IF(F175&lt;=100,1,2))</f>
        <v>3</v>
      </c>
      <c r="F175" s="0" t="n">
        <v>102</v>
      </c>
      <c r="G175" s="0" t="n">
        <v>23982</v>
      </c>
      <c r="H175" s="4" t="n">
        <v>0.329374029759953</v>
      </c>
      <c r="K175" s="5"/>
      <c r="L175" s="5"/>
    </row>
    <row r="176" customFormat="false" ht="12.8" hidden="false" customHeight="false" outlineLevel="0" collapsed="false">
      <c r="A176" s="0" t="s">
        <v>40</v>
      </c>
      <c r="B176" s="3" t="s">
        <v>383</v>
      </c>
      <c r="C176" s="0" t="s">
        <v>384</v>
      </c>
      <c r="D176" s="0" t="n">
        <v>2832144</v>
      </c>
      <c r="E176" s="0" t="n">
        <f aca="false">IF(G176&gt;=7000,3,IF(F176&lt;=100,1,2))</f>
        <v>3</v>
      </c>
      <c r="F176" s="0" t="n">
        <v>92</v>
      </c>
      <c r="G176" s="0" t="n">
        <v>25166</v>
      </c>
      <c r="H176" s="4" t="n">
        <v>0.329234671683361</v>
      </c>
      <c r="L176" s="5"/>
    </row>
    <row r="177" customFormat="false" ht="12.8" hidden="false" customHeight="false" outlineLevel="0" collapsed="false">
      <c r="A177" s="0" t="s">
        <v>40</v>
      </c>
      <c r="B177" s="3" t="s">
        <v>385</v>
      </c>
      <c r="C177" s="0" t="s">
        <v>386</v>
      </c>
      <c r="D177" s="0" t="n">
        <v>2813235</v>
      </c>
      <c r="E177" s="0" t="n">
        <f aca="false">IF(G177&gt;=7000,3,IF(F177&lt;=100,1,2))</f>
        <v>3</v>
      </c>
      <c r="F177" s="0" t="n">
        <v>96</v>
      </c>
      <c r="G177" s="0" t="n">
        <v>23070</v>
      </c>
      <c r="H177" s="4" t="n">
        <v>0.329213521088711</v>
      </c>
      <c r="L177" s="5"/>
    </row>
    <row r="178" customFormat="false" ht="12.8" hidden="false" customHeight="false" outlineLevel="0" collapsed="false">
      <c r="A178" s="0" t="s">
        <v>40</v>
      </c>
      <c r="B178" s="3" t="s">
        <v>387</v>
      </c>
      <c r="C178" s="0" t="s">
        <v>388</v>
      </c>
      <c r="D178" s="0" t="n">
        <v>2819047</v>
      </c>
      <c r="E178" s="0" t="n">
        <f aca="false">IF(G178&gt;=7000,3,IF(F178&lt;=100,1,2))</f>
        <v>3</v>
      </c>
      <c r="F178" s="0" t="n">
        <v>118</v>
      </c>
      <c r="G178" s="0" t="n">
        <v>20172</v>
      </c>
      <c r="H178" s="4" t="n">
        <v>0.330009751522412</v>
      </c>
      <c r="L178" s="5"/>
    </row>
    <row r="179" customFormat="false" ht="12.8" hidden="false" customHeight="false" outlineLevel="0" collapsed="false">
      <c r="A179" s="0" t="s">
        <v>40</v>
      </c>
      <c r="B179" s="3" t="s">
        <v>389</v>
      </c>
      <c r="C179" s="0" t="s">
        <v>390</v>
      </c>
      <c r="D179" s="0" t="n">
        <v>3050062</v>
      </c>
      <c r="E179" s="0" t="n">
        <f aca="false">IF(G179&gt;=7000,3,IF(F179&lt;=100,1,2))</f>
        <v>3</v>
      </c>
      <c r="F179" s="0" t="n">
        <v>130</v>
      </c>
      <c r="G179" s="0" t="n">
        <v>11115</v>
      </c>
      <c r="H179" s="4" t="n">
        <v>0.327894318213859</v>
      </c>
      <c r="L179" s="5"/>
    </row>
    <row r="180" customFormat="false" ht="12.8" hidden="false" customHeight="false" outlineLevel="0" collapsed="false">
      <c r="A180" s="0" t="s">
        <v>40</v>
      </c>
      <c r="B180" s="3" t="s">
        <v>391</v>
      </c>
      <c r="C180" s="0" t="s">
        <v>392</v>
      </c>
      <c r="D180" s="0" t="n">
        <v>2792213</v>
      </c>
      <c r="E180" s="0" t="n">
        <f aca="false">IF(G180&gt;=7000,3,IF(F180&lt;=100,1,2))</f>
        <v>3</v>
      </c>
      <c r="F180" s="0" t="n">
        <v>108</v>
      </c>
      <c r="G180" s="0" t="n">
        <v>13365</v>
      </c>
      <c r="H180" s="4" t="n">
        <v>0.32863538705679</v>
      </c>
      <c r="L180" s="5"/>
    </row>
    <row r="181" customFormat="false" ht="12.8" hidden="false" customHeight="false" outlineLevel="0" collapsed="false">
      <c r="A181" s="0" t="s">
        <v>40</v>
      </c>
      <c r="B181" s="3" t="s">
        <v>393</v>
      </c>
      <c r="C181" s="0" t="s">
        <v>394</v>
      </c>
      <c r="D181" s="0" t="n">
        <v>2878897</v>
      </c>
      <c r="E181" s="0" t="n">
        <f aca="false">IF(G181&gt;=7000,3,IF(F181&lt;=100,1,2))</f>
        <v>3</v>
      </c>
      <c r="F181" s="0" t="n">
        <v>97</v>
      </c>
      <c r="G181" s="0" t="n">
        <v>20369</v>
      </c>
      <c r="H181" s="4" t="n">
        <v>0.328882902028103</v>
      </c>
      <c r="L181" s="5"/>
    </row>
    <row r="182" customFormat="false" ht="12.8" hidden="false" customHeight="false" outlineLevel="0" collapsed="false">
      <c r="A182" s="0" t="s">
        <v>40</v>
      </c>
      <c r="B182" s="3" t="s">
        <v>395</v>
      </c>
      <c r="C182" s="0" t="s">
        <v>396</v>
      </c>
      <c r="D182" s="0" t="n">
        <v>2878897</v>
      </c>
      <c r="E182" s="0" t="n">
        <f aca="false">IF(G182&gt;=7000,3,IF(F182&lt;=100,1,2))</f>
        <v>3</v>
      </c>
      <c r="F182" s="0" t="n">
        <v>97</v>
      </c>
      <c r="G182" s="0" t="n">
        <v>20369</v>
      </c>
      <c r="H182" s="4" t="n">
        <v>0.32888185996234</v>
      </c>
      <c r="L182" s="5"/>
    </row>
    <row r="183" customFormat="false" ht="12.8" hidden="false" customHeight="false" outlineLevel="0" collapsed="false">
      <c r="A183" s="0" t="s">
        <v>40</v>
      </c>
      <c r="B183" s="3" t="s">
        <v>397</v>
      </c>
      <c r="C183" s="0" t="s">
        <v>398</v>
      </c>
      <c r="D183" s="0" t="n">
        <v>2831958</v>
      </c>
      <c r="E183" s="0" t="n">
        <f aca="false">IF(G183&gt;=7000,3,IF(F183&lt;=100,1,2))</f>
        <v>3</v>
      </c>
      <c r="F183" s="0" t="n">
        <v>265</v>
      </c>
      <c r="G183" s="0" t="n">
        <v>11564</v>
      </c>
      <c r="H183" s="4" t="n">
        <v>0.328985105005088</v>
      </c>
      <c r="L183" s="5"/>
    </row>
    <row r="184" customFormat="false" ht="12.8" hidden="false" customHeight="false" outlineLevel="0" collapsed="false">
      <c r="A184" s="0" t="s">
        <v>40</v>
      </c>
      <c r="B184" s="3" t="s">
        <v>399</v>
      </c>
      <c r="C184" s="0" t="s">
        <v>400</v>
      </c>
      <c r="D184" s="0" t="n">
        <v>2878896</v>
      </c>
      <c r="E184" s="0" t="n">
        <f aca="false">IF(G184&gt;=7000,3,IF(F184&lt;=100,1,2))</f>
        <v>3</v>
      </c>
      <c r="F184" s="0" t="n">
        <v>97</v>
      </c>
      <c r="G184" s="0" t="n">
        <v>20369</v>
      </c>
      <c r="H184" s="4" t="n">
        <v>0.328876069159845</v>
      </c>
      <c r="L184" s="5"/>
    </row>
    <row r="185" customFormat="false" ht="12.8" hidden="false" customHeight="false" outlineLevel="0" collapsed="false">
      <c r="B185" s="3"/>
    </row>
    <row r="186" customFormat="false" ht="12.8" hidden="false" customHeight="false" outlineLevel="0" collapsed="false">
      <c r="B186" s="3"/>
    </row>
    <row r="187" customFormat="false" ht="12.8" hidden="false" customHeight="false" outlineLevel="0" collapsed="false">
      <c r="B187" s="3"/>
    </row>
    <row r="188" customFormat="false" ht="12.8" hidden="false" customHeight="false" outlineLevel="0" collapsed="false">
      <c r="B188" s="3"/>
    </row>
    <row r="189" customFormat="false" ht="12.8" hidden="false" customHeight="false" outlineLevel="0" collapsed="false">
      <c r="B189" s="3"/>
    </row>
    <row r="190" customFormat="false" ht="12.8" hidden="false" customHeight="false" outlineLevel="0" collapsed="false">
      <c r="B190" s="3"/>
    </row>
    <row r="191" customFormat="false" ht="12.8" hidden="false" customHeight="false" outlineLevel="0" collapsed="false">
      <c r="B191" s="3"/>
    </row>
    <row r="192" customFormat="false" ht="12.8" hidden="false" customHeight="false" outlineLevel="0" collapsed="false">
      <c r="B192" s="3"/>
    </row>
    <row r="193" customFormat="false" ht="12.8" hidden="false" customHeight="false" outlineLevel="0" collapsed="false">
      <c r="B193" s="3"/>
    </row>
    <row r="194" customFormat="false" ht="12.8" hidden="false" customHeight="false" outlineLevel="0" collapsed="false">
      <c r="B194" s="3"/>
    </row>
    <row r="195" customFormat="false" ht="12.8" hidden="false" customHeight="false" outlineLevel="0" collapsed="false">
      <c r="B195" s="3"/>
    </row>
    <row r="196" customFormat="false" ht="12.8" hidden="false" customHeight="false" outlineLevel="0" collapsed="false">
      <c r="B196" s="3"/>
    </row>
    <row r="197" customFormat="false" ht="12.8" hidden="false" customHeight="false" outlineLevel="0" collapsed="false">
      <c r="B197" s="3"/>
    </row>
    <row r="198" customFormat="false" ht="12.8" hidden="false" customHeight="false" outlineLevel="0" collapsed="false">
      <c r="B198" s="3"/>
    </row>
    <row r="199" customFormat="false" ht="12.8" hidden="false" customHeight="false" outlineLevel="0" collapsed="false">
      <c r="B199" s="3"/>
    </row>
    <row r="200" customFormat="false" ht="12.8" hidden="false" customHeight="false" outlineLevel="0" collapsed="false">
      <c r="B200" s="3"/>
    </row>
    <row r="201" customFormat="false" ht="12.8" hidden="false" customHeight="false" outlineLevel="0" collapsed="false">
      <c r="B201" s="3"/>
    </row>
    <row r="202" customFormat="false" ht="12.8" hidden="false" customHeight="false" outlineLevel="0" collapsed="false">
      <c r="B202" s="3"/>
    </row>
    <row r="203" customFormat="false" ht="12.8" hidden="false" customHeight="false" outlineLevel="0" collapsed="false">
      <c r="B203" s="3"/>
    </row>
    <row r="204" customFormat="false" ht="12.8" hidden="false" customHeight="false" outlineLevel="0" collapsed="false">
      <c r="B204" s="3"/>
    </row>
    <row r="205" customFormat="false" ht="12.8" hidden="false" customHeight="false" outlineLevel="0" collapsed="false">
      <c r="B205" s="3"/>
    </row>
    <row r="206" customFormat="false" ht="12.8" hidden="false" customHeight="false" outlineLevel="0" collapsed="false">
      <c r="A206" s="0" t="s">
        <v>40</v>
      </c>
      <c r="B206" s="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RowHeight="12.8" zeroHeight="false" outlineLevelRow="0" outlineLevelCol="0"/>
  <cols>
    <col collapsed="false" customWidth="true" hidden="false" outlineLevel="0" max="1" min="1" style="0" width="27.12"/>
    <col collapsed="false" customWidth="true" hidden="false" outlineLevel="0" max="2" min="2" style="0" width="16.71"/>
    <col collapsed="false" customWidth="true" hidden="false" outlineLevel="0" max="3" min="3" style="0" width="23.38"/>
    <col collapsed="false" customWidth="true" hidden="false" outlineLevel="0" max="4" min="4" style="0" width="12.83"/>
    <col collapsed="false" customWidth="true" hidden="false" outlineLevel="0" max="5" min="5" style="0" width="20.6"/>
    <col collapsed="false" customWidth="true" hidden="false" outlineLevel="0" max="6" min="6" style="0" width="17.4"/>
    <col collapsed="false" customWidth="true" hidden="false" outlineLevel="0" max="7" min="7" style="0" width="14.35"/>
    <col collapsed="false" customWidth="true" hidden="false" outlineLevel="0" max="8" min="8" style="0" width="19.77"/>
    <col collapsed="false" customWidth="true" hidden="false" outlineLevel="0" max="18" min="9" style="0" width="20.74"/>
    <col collapsed="false" customWidth="false" hidden="false" outlineLevel="0" max="1025" min="19" style="0" width="11.52"/>
  </cols>
  <sheetData>
    <row r="1" customFormat="false" ht="12.8" hidden="false" customHeight="false" outlineLevel="0" collapsed="false">
      <c r="A1" s="1" t="s">
        <v>0</v>
      </c>
    </row>
    <row r="3" customFormat="false" ht="12.8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401</v>
      </c>
      <c r="I3" s="1" t="s">
        <v>402</v>
      </c>
      <c r="J3" s="1" t="s">
        <v>402</v>
      </c>
      <c r="K3" s="1" t="s">
        <v>402</v>
      </c>
      <c r="L3" s="1" t="s">
        <v>402</v>
      </c>
      <c r="M3" s="1" t="s">
        <v>402</v>
      </c>
      <c r="N3" s="1" t="s">
        <v>402</v>
      </c>
      <c r="O3" s="1" t="s">
        <v>402</v>
      </c>
      <c r="P3" s="1" t="s">
        <v>402</v>
      </c>
      <c r="Q3" s="1" t="s">
        <v>402</v>
      </c>
      <c r="R3" s="1" t="s">
        <v>402</v>
      </c>
    </row>
    <row r="4" s="4" customFormat="true" ht="12.8" hidden="false" customHeight="false" outlineLevel="0" collapsed="false">
      <c r="A4" s="0" t="s">
        <v>40</v>
      </c>
      <c r="B4" s="0" t="s">
        <v>403</v>
      </c>
      <c r="C4" s="0" t="s">
        <v>44</v>
      </c>
      <c r="D4" s="0" t="n">
        <v>2820454</v>
      </c>
      <c r="E4" s="0" t="n">
        <f aca="false">IF(G4&gt;=7000,3,IF(F4&lt;=100,1,2))</f>
        <v>1</v>
      </c>
      <c r="F4" s="0" t="n">
        <v>74</v>
      </c>
      <c r="G4" s="0" t="n">
        <v>5604</v>
      </c>
      <c r="H4" s="4" t="n">
        <v>0.328503587039369</v>
      </c>
      <c r="I4" s="4" t="n">
        <v>0.283652914971916</v>
      </c>
      <c r="M4" s="0"/>
      <c r="N4" s="0"/>
      <c r="AMH4" s="0"/>
      <c r="AMI4" s="0"/>
      <c r="AMJ4" s="0"/>
    </row>
    <row r="5" s="4" customFormat="true" ht="12.8" hidden="false" customHeight="false" outlineLevel="0" collapsed="false">
      <c r="A5" s="0" t="s">
        <v>40</v>
      </c>
      <c r="B5" s="0" t="s">
        <v>404</v>
      </c>
      <c r="C5" s="0" t="s">
        <v>46</v>
      </c>
      <c r="D5" s="0" t="n">
        <v>2813862</v>
      </c>
      <c r="E5" s="0" t="n">
        <f aca="false">IF(G5&gt;=7000,3,IF(F5&lt;=100,1,2))</f>
        <v>1</v>
      </c>
      <c r="F5" s="0" t="n">
        <v>94</v>
      </c>
      <c r="G5" s="0" t="n">
        <v>5463</v>
      </c>
      <c r="H5" s="4" t="n">
        <v>0.328175332862062</v>
      </c>
      <c r="I5" s="4" t="n">
        <v>0.30045045045045</v>
      </c>
      <c r="M5" s="0"/>
      <c r="N5" s="0"/>
      <c r="AMH5" s="0"/>
      <c r="AMI5" s="0"/>
      <c r="AMJ5" s="0"/>
    </row>
    <row r="6" s="4" customFormat="true" ht="12.8" hidden="false" customHeight="false" outlineLevel="0" collapsed="false">
      <c r="A6" s="0" t="s">
        <v>40</v>
      </c>
      <c r="B6" s="0" t="s">
        <v>405</v>
      </c>
      <c r="C6" s="0" t="s">
        <v>50</v>
      </c>
      <c r="D6" s="0" t="n">
        <v>2903081</v>
      </c>
      <c r="E6" s="0" t="n">
        <f aca="false">IF(G6&gt;=7000,3,IF(F6&lt;=100,1,2))</f>
        <v>1</v>
      </c>
      <c r="F6" s="0" t="n">
        <v>89</v>
      </c>
      <c r="G6" s="0" t="n">
        <v>5622</v>
      </c>
      <c r="H6" s="4" t="n">
        <v>0.327563467767059</v>
      </c>
      <c r="I6" s="4" t="n">
        <v>0.28736</v>
      </c>
      <c r="J6" s="4" t="n">
        <v>0.305166229059576</v>
      </c>
      <c r="AMH6" s="0"/>
      <c r="AMI6" s="0"/>
      <c r="AMJ6" s="0"/>
    </row>
    <row r="7" s="4" customFormat="true" ht="12.8" hidden="false" customHeight="false" outlineLevel="0" collapsed="false">
      <c r="A7" s="0" t="s">
        <v>40</v>
      </c>
      <c r="B7" s="0" t="s">
        <v>406</v>
      </c>
      <c r="C7" s="0" t="s">
        <v>52</v>
      </c>
      <c r="D7" s="0" t="n">
        <v>2847542</v>
      </c>
      <c r="E7" s="0" t="n">
        <f aca="false">IF(G7&gt;=7000,3,IF(F7&lt;=100,1,2))</f>
        <v>1</v>
      </c>
      <c r="F7" s="0" t="n">
        <v>98</v>
      </c>
      <c r="G7" s="0" t="n">
        <v>5404</v>
      </c>
      <c r="H7" s="4" t="n">
        <v>0.328375827254175</v>
      </c>
      <c r="I7" s="4" t="n">
        <v>0.28958043579045</v>
      </c>
      <c r="J7" s="4" t="n">
        <v>0.355755894590846</v>
      </c>
      <c r="K7" s="4" t="n">
        <v>0.300675675675676</v>
      </c>
      <c r="AMH7" s="0"/>
      <c r="AMI7" s="0"/>
      <c r="AMJ7" s="0"/>
    </row>
    <row r="8" s="4" customFormat="true" ht="12.8" hidden="false" customHeight="false" outlineLevel="0" collapsed="false">
      <c r="A8" s="0" t="s">
        <v>40</v>
      </c>
      <c r="B8" s="0" t="s">
        <v>407</v>
      </c>
      <c r="C8" s="0" t="s">
        <v>56</v>
      </c>
      <c r="D8" s="0" t="n">
        <v>2832165</v>
      </c>
      <c r="E8" s="0" t="n">
        <f aca="false">IF(G8&gt;=7000,3,IF(F8&lt;=100,1,2))</f>
        <v>1</v>
      </c>
      <c r="F8" s="0" t="n">
        <v>85</v>
      </c>
      <c r="G8" s="0" t="n">
        <v>5680</v>
      </c>
      <c r="H8" s="4" t="n">
        <v>0.328069117728135</v>
      </c>
      <c r="I8" s="4" t="n">
        <v>0.283598649300531</v>
      </c>
      <c r="AMH8" s="0"/>
      <c r="AMI8" s="0"/>
      <c r="AMJ8" s="0"/>
    </row>
    <row r="9" s="4" customFormat="true" ht="12.8" hidden="false" customHeight="false" outlineLevel="0" collapsed="false">
      <c r="A9" s="0" t="s">
        <v>40</v>
      </c>
      <c r="B9" s="0" t="s">
        <v>408</v>
      </c>
      <c r="C9" s="0" t="s">
        <v>58</v>
      </c>
      <c r="D9" s="0" t="n">
        <v>2753827</v>
      </c>
      <c r="E9" s="0" t="n">
        <f aca="false">IF(G9&gt;=7000,3,IF(F9&lt;=100,1,2))</f>
        <v>1</v>
      </c>
      <c r="F9" s="0" t="n">
        <v>70</v>
      </c>
      <c r="G9" s="0" t="n">
        <v>5215</v>
      </c>
      <c r="H9" s="4" t="n">
        <v>0.329629486911969</v>
      </c>
      <c r="I9" s="4" t="n">
        <v>0.291012362178416</v>
      </c>
      <c r="AMH9" s="0"/>
      <c r="AMI9" s="0"/>
      <c r="AMJ9" s="0"/>
    </row>
    <row r="10" s="4" customFormat="true" ht="12.8" hidden="false" customHeight="false" outlineLevel="0" collapsed="false">
      <c r="A10" s="0" t="s">
        <v>40</v>
      </c>
      <c r="B10" s="0" t="s">
        <v>409</v>
      </c>
      <c r="C10" s="0" t="s">
        <v>64</v>
      </c>
      <c r="D10" s="0" t="n">
        <v>2759052</v>
      </c>
      <c r="E10" s="0" t="n">
        <f aca="false">IF(G10&gt;=7000,3,IF(F10&lt;=100,1,2))</f>
        <v>1</v>
      </c>
      <c r="F10" s="0" t="n">
        <v>84</v>
      </c>
      <c r="G10" s="0" t="n">
        <v>5248</v>
      </c>
      <c r="H10" s="4" t="n">
        <v>0.328575877254043</v>
      </c>
      <c r="I10" s="4" t="n">
        <v>0.306559571619813</v>
      </c>
      <c r="J10" s="4" t="n">
        <v>0.271680539767519</v>
      </c>
      <c r="AMH10" s="0"/>
      <c r="AMI10" s="0"/>
      <c r="AMJ10" s="0"/>
    </row>
    <row r="11" s="4" customFormat="true" ht="12.8" hidden="false" customHeight="false" outlineLevel="0" collapsed="false">
      <c r="A11" s="0" t="s">
        <v>40</v>
      </c>
      <c r="B11" s="0" t="s">
        <v>410</v>
      </c>
      <c r="C11" s="0" t="s">
        <v>68</v>
      </c>
      <c r="D11" s="0" t="n">
        <v>2875156</v>
      </c>
      <c r="E11" s="0" t="n">
        <f aca="false">IF(G11&gt;=7000,3,IF(F11&lt;=100,1,2))</f>
        <v>1</v>
      </c>
      <c r="F11" s="0" t="n">
        <v>72</v>
      </c>
      <c r="G11" s="0" t="n">
        <v>6766</v>
      </c>
      <c r="H11" s="4" t="n">
        <v>0.329530963482585</v>
      </c>
      <c r="I11" s="4" t="n">
        <v>0.286658824483836</v>
      </c>
      <c r="AMH11" s="0"/>
      <c r="AMI11" s="0"/>
      <c r="AMJ11" s="0"/>
    </row>
    <row r="12" s="4" customFormat="true" ht="12.8" hidden="false" customHeight="false" outlineLevel="0" collapsed="false">
      <c r="A12" s="0" t="s">
        <v>40</v>
      </c>
      <c r="B12" s="0" t="s">
        <v>411</v>
      </c>
      <c r="C12" s="0" t="s">
        <v>70</v>
      </c>
      <c r="D12" s="0" t="n">
        <v>2757070</v>
      </c>
      <c r="E12" s="0" t="n">
        <f aca="false">IF(G12&gt;=7000,3,IF(F12&lt;=100,1,2))</f>
        <v>1</v>
      </c>
      <c r="F12" s="0" t="n">
        <v>78</v>
      </c>
      <c r="G12" s="0" t="n">
        <v>5336</v>
      </c>
      <c r="H12" s="4" t="n">
        <v>0.327968651522608</v>
      </c>
      <c r="I12" s="4" t="n">
        <v>0.2953181272509</v>
      </c>
      <c r="J12" s="4" t="n">
        <v>0.308252427184466</v>
      </c>
      <c r="AMH12" s="0"/>
      <c r="AMI12" s="0"/>
      <c r="AMJ12" s="0"/>
    </row>
    <row r="13" s="4" customFormat="true" ht="12.8" hidden="false" customHeight="false" outlineLevel="0" collapsed="false">
      <c r="A13" s="0" t="s">
        <v>40</v>
      </c>
      <c r="B13" s="0" t="s">
        <v>412</v>
      </c>
      <c r="C13" s="0" t="s">
        <v>413</v>
      </c>
      <c r="D13" s="0" t="n">
        <v>2809993</v>
      </c>
      <c r="E13" s="0" t="n">
        <f aca="false">IF(G13&gt;=7000,3,IF(F13&lt;=100,1,2))</f>
        <v>1</v>
      </c>
      <c r="F13" s="0" t="n">
        <v>74</v>
      </c>
      <c r="G13" s="0" t="n">
        <v>5604</v>
      </c>
      <c r="H13" s="4" t="n">
        <v>0.328497862323719</v>
      </c>
      <c r="I13" s="4" t="n">
        <v>0.299631282747914</v>
      </c>
      <c r="J13" s="4" t="n">
        <v>0.270750988142292</v>
      </c>
      <c r="K13" s="4" t="n">
        <v>0.275685447423923</v>
      </c>
      <c r="AMH13" s="0"/>
      <c r="AMI13" s="0"/>
      <c r="AMJ13" s="0"/>
    </row>
    <row r="14" s="4" customFormat="true" ht="12.8" hidden="false" customHeight="false" outlineLevel="0" collapsed="false">
      <c r="A14" s="0" t="s">
        <v>40</v>
      </c>
      <c r="B14" s="0" t="s">
        <v>414</v>
      </c>
      <c r="C14" s="0" t="s">
        <v>415</v>
      </c>
      <c r="D14" s="0" t="n">
        <v>2725742</v>
      </c>
      <c r="E14" s="0" t="n">
        <f aca="false">IF(G14&gt;=7000,3,IF(F14&lt;=100,1,2))</f>
        <v>1</v>
      </c>
      <c r="F14" s="0" t="n">
        <v>93</v>
      </c>
      <c r="G14" s="0" t="n">
        <v>5463</v>
      </c>
      <c r="H14" s="4" t="n">
        <v>0.328391482925817</v>
      </c>
      <c r="I14" s="4" t="n">
        <v>0.335385381823358</v>
      </c>
      <c r="AMH14" s="0"/>
      <c r="AMI14" s="0"/>
      <c r="AMJ14" s="0"/>
    </row>
    <row r="15" s="4" customFormat="true" ht="12.8" hidden="false" customHeight="false" outlineLevel="0" collapsed="false">
      <c r="A15" s="0" t="s">
        <v>40</v>
      </c>
      <c r="B15" s="0" t="s">
        <v>416</v>
      </c>
      <c r="C15" s="0" t="s">
        <v>417</v>
      </c>
      <c r="D15" s="0" t="n">
        <v>2847351</v>
      </c>
      <c r="E15" s="0" t="n">
        <f aca="false">IF(G15&gt;=7000,3,IF(F15&lt;=100,1,2))</f>
        <v>1</v>
      </c>
      <c r="F15" s="0" t="n">
        <v>79</v>
      </c>
      <c r="G15" s="0" t="n">
        <v>5464</v>
      </c>
      <c r="H15" s="4" t="n">
        <v>0.328928322588042</v>
      </c>
      <c r="I15" s="4" t="n">
        <v>0.259417537195315</v>
      </c>
      <c r="J15" s="4" t="n">
        <v>0.30960608154803</v>
      </c>
      <c r="K15" s="4" t="n">
        <v>0.280585734529995</v>
      </c>
      <c r="AMH15" s="0"/>
      <c r="AMI15" s="0"/>
      <c r="AMJ15" s="0"/>
    </row>
    <row r="16" s="4" customFormat="true" ht="12.8" hidden="false" customHeight="false" outlineLevel="0" collapsed="false">
      <c r="A16" s="0" t="s">
        <v>40</v>
      </c>
      <c r="B16" s="0" t="s">
        <v>418</v>
      </c>
      <c r="C16" s="0" t="s">
        <v>419</v>
      </c>
      <c r="D16" s="0" t="n">
        <v>2729076</v>
      </c>
      <c r="E16" s="0" t="n">
        <f aca="false">IF(G16&gt;=7000,3,IF(F16&lt;=100,1,2))</f>
        <v>1</v>
      </c>
      <c r="F16" s="0" t="n">
        <v>91</v>
      </c>
      <c r="G16" s="0" t="n">
        <v>5463</v>
      </c>
      <c r="H16" s="4" t="n">
        <v>0.328364456631921</v>
      </c>
      <c r="I16" s="4" t="n">
        <v>0.284002002879139</v>
      </c>
      <c r="AMH16" s="0"/>
      <c r="AMI16" s="0"/>
      <c r="AMJ16" s="0"/>
    </row>
    <row r="17" s="4" customFormat="true" ht="12.8" hidden="false" customHeight="false" outlineLevel="0" collapsed="false">
      <c r="A17" s="0" t="s">
        <v>40</v>
      </c>
      <c r="B17" s="0" t="s">
        <v>420</v>
      </c>
      <c r="C17" s="0" t="s">
        <v>90</v>
      </c>
      <c r="D17" s="0" t="n">
        <v>2916552</v>
      </c>
      <c r="E17" s="0" t="n">
        <f aca="false">IF(G17&gt;=7000,3,IF(F17&lt;=100,1,2))</f>
        <v>1</v>
      </c>
      <c r="F17" s="0" t="n">
        <v>93</v>
      </c>
      <c r="G17" s="0" t="n">
        <v>5622</v>
      </c>
      <c r="H17" s="4" t="n">
        <v>0.328625347574343</v>
      </c>
      <c r="I17" s="4" t="n">
        <v>0.280905482875202</v>
      </c>
      <c r="AMH17" s="0"/>
      <c r="AMI17" s="0"/>
      <c r="AMJ17" s="0"/>
    </row>
    <row r="18" s="4" customFormat="true" ht="12.8" hidden="false" customHeight="false" outlineLevel="0" collapsed="false">
      <c r="A18" s="0" t="s">
        <v>40</v>
      </c>
      <c r="B18" s="0" t="s">
        <v>421</v>
      </c>
      <c r="C18" s="0" t="s">
        <v>92</v>
      </c>
      <c r="D18" s="0" t="n">
        <v>2864278</v>
      </c>
      <c r="E18" s="0" t="n">
        <f aca="false">IF(G18&gt;=7000,3,IF(F18&lt;=100,1,2))</f>
        <v>1</v>
      </c>
      <c r="F18" s="0" t="n">
        <v>90</v>
      </c>
      <c r="G18" s="0" t="n">
        <v>5463</v>
      </c>
      <c r="H18" s="4" t="n">
        <v>0.328123981906508</v>
      </c>
      <c r="I18" s="4" t="n">
        <v>0.284435564435564</v>
      </c>
      <c r="AMH18" s="0"/>
      <c r="AMI18" s="0"/>
      <c r="AMJ18" s="0"/>
    </row>
    <row r="19" s="4" customFormat="true" ht="12.8" hidden="false" customHeight="false" outlineLevel="0" collapsed="false">
      <c r="A19" s="0" t="s">
        <v>40</v>
      </c>
      <c r="B19" s="0" t="s">
        <v>422</v>
      </c>
      <c r="C19" s="0" t="s">
        <v>94</v>
      </c>
      <c r="D19" s="0" t="n">
        <v>2743559</v>
      </c>
      <c r="E19" s="0" t="n">
        <f aca="false">IF(G19&gt;=7000,3,IF(F19&lt;=100,1,2))</f>
        <v>1</v>
      </c>
      <c r="F19" s="0" t="n">
        <v>66</v>
      </c>
      <c r="G19" s="0" t="n">
        <v>5857</v>
      </c>
      <c r="H19" s="4" t="n">
        <v>0.32830505999661</v>
      </c>
      <c r="I19" s="4" t="n">
        <v>0.280592013404077</v>
      </c>
      <c r="AMH19" s="0"/>
      <c r="AMI19" s="0"/>
      <c r="AMJ19" s="0"/>
    </row>
    <row r="20" s="4" customFormat="true" ht="12.8" hidden="false" customHeight="false" outlineLevel="0" collapsed="false">
      <c r="A20" s="0" t="s">
        <v>40</v>
      </c>
      <c r="B20" s="0" t="s">
        <v>423</v>
      </c>
      <c r="C20" s="0" t="s">
        <v>96</v>
      </c>
      <c r="D20" s="0" t="n">
        <v>2782562</v>
      </c>
      <c r="E20" s="0" t="n">
        <f aca="false">IF(G20&gt;=7000,3,IF(F20&lt;=100,1,2))</f>
        <v>1</v>
      </c>
      <c r="F20" s="0" t="n">
        <v>94</v>
      </c>
      <c r="G20" s="0" t="n">
        <v>5463</v>
      </c>
      <c r="H20" s="4" t="n">
        <v>0.328593590294555</v>
      </c>
      <c r="I20" s="4" t="n">
        <v>0.306911604219716</v>
      </c>
      <c r="AMH20" s="0"/>
      <c r="AMI20" s="0"/>
      <c r="AMJ20" s="0"/>
    </row>
    <row r="21" s="4" customFormat="true" ht="12.8" hidden="false" customHeight="false" outlineLevel="0" collapsed="false">
      <c r="A21" s="0" t="s">
        <v>40</v>
      </c>
      <c r="B21" s="0" t="s">
        <v>424</v>
      </c>
      <c r="C21" s="0" t="s">
        <v>425</v>
      </c>
      <c r="D21" s="0" t="n">
        <v>2929153</v>
      </c>
      <c r="E21" s="0" t="n">
        <f aca="false">IF(G21&gt;=7000,3,IF(F21&lt;=100,1,2))</f>
        <v>1</v>
      </c>
      <c r="F21" s="0" t="n">
        <v>94</v>
      </c>
      <c r="G21" s="0" t="n">
        <v>5462</v>
      </c>
      <c r="H21" s="4" t="n">
        <v>0.327955256786456</v>
      </c>
      <c r="I21" s="4" t="n">
        <v>0.295357415622613</v>
      </c>
      <c r="J21" s="4" t="n">
        <v>0.292138268583665</v>
      </c>
      <c r="AMH21" s="0"/>
      <c r="AMI21" s="0"/>
      <c r="AMJ21" s="0"/>
    </row>
    <row r="22" s="4" customFormat="true" ht="12.8" hidden="false" customHeight="false" outlineLevel="0" collapsed="false">
      <c r="A22" s="0" t="s">
        <v>40</v>
      </c>
      <c r="B22" s="0" t="s">
        <v>426</v>
      </c>
      <c r="C22" s="0" t="s">
        <v>106</v>
      </c>
      <c r="D22" s="0" t="n">
        <v>2809171</v>
      </c>
      <c r="E22" s="0" t="n">
        <f aca="false">IF(G22&gt;=7000,3,IF(F22&lt;=100,1,2))</f>
        <v>1</v>
      </c>
      <c r="F22" s="0" t="n">
        <v>98</v>
      </c>
      <c r="G22" s="0" t="n">
        <v>5733</v>
      </c>
      <c r="H22" s="4" t="n">
        <v>0.329035493727864</v>
      </c>
      <c r="I22" s="4" t="n">
        <v>0.301003344481605</v>
      </c>
      <c r="J22" s="4" t="n">
        <v>0.30986189457304</v>
      </c>
      <c r="AMH22" s="0"/>
      <c r="AMI22" s="0"/>
      <c r="AMJ22" s="0"/>
    </row>
    <row r="23" s="4" customFormat="true" ht="12.8" hidden="false" customHeight="false" outlineLevel="0" collapsed="false">
      <c r="A23" s="0" t="s">
        <v>40</v>
      </c>
      <c r="B23" s="0" t="s">
        <v>427</v>
      </c>
      <c r="C23" s="0" t="s">
        <v>108</v>
      </c>
      <c r="D23" s="0" t="n">
        <v>2771015</v>
      </c>
      <c r="E23" s="0" t="n">
        <f aca="false">IF(G23&gt;=7000,3,IF(F23&lt;=100,1,2))</f>
        <v>1</v>
      </c>
      <c r="F23" s="0" t="n">
        <v>96</v>
      </c>
      <c r="G23" s="0" t="n">
        <v>5797</v>
      </c>
      <c r="H23" s="4" t="n">
        <v>0.32933235556528</v>
      </c>
      <c r="I23" s="4" t="n">
        <v>0.355062413314841</v>
      </c>
      <c r="AMH23" s="0"/>
      <c r="AMI23" s="0"/>
      <c r="AMJ23" s="0"/>
    </row>
    <row r="24" s="4" customFormat="true" ht="12.8" hidden="false" customHeight="false" outlineLevel="0" collapsed="false">
      <c r="A24" s="0" t="s">
        <v>40</v>
      </c>
      <c r="B24" s="0" t="s">
        <v>428</v>
      </c>
      <c r="C24" s="0" t="s">
        <v>114</v>
      </c>
      <c r="D24" s="0" t="n">
        <v>2767129</v>
      </c>
      <c r="E24" s="0" t="n">
        <f aca="false">IF(G24&gt;=7000,3,IF(F24&lt;=100,1,2))</f>
        <v>1</v>
      </c>
      <c r="F24" s="0" t="n">
        <v>48</v>
      </c>
      <c r="G24" s="0" t="n">
        <v>5500</v>
      </c>
      <c r="H24" s="4" t="n">
        <v>0.3282008799115</v>
      </c>
      <c r="I24" s="4" t="n">
        <v>0.283815797076327</v>
      </c>
      <c r="AMH24" s="0"/>
      <c r="AMI24" s="0"/>
      <c r="AMJ24" s="0"/>
    </row>
    <row r="25" s="4" customFormat="true" ht="12.8" hidden="false" customHeight="false" outlineLevel="0" collapsed="false">
      <c r="A25" s="0" t="s">
        <v>40</v>
      </c>
      <c r="B25" s="0" t="s">
        <v>429</v>
      </c>
      <c r="C25" s="0" t="s">
        <v>116</v>
      </c>
      <c r="D25" s="0" t="n">
        <v>2767197</v>
      </c>
      <c r="E25" s="0" t="n">
        <f aca="false">IF(G25&gt;=7000,3,IF(F25&lt;=100,1,2))</f>
        <v>1</v>
      </c>
      <c r="F25" s="0" t="n">
        <v>48</v>
      </c>
      <c r="G25" s="0" t="n">
        <v>5500</v>
      </c>
      <c r="H25" s="4" t="n">
        <v>0.328207673761496</v>
      </c>
      <c r="I25" s="4" t="n">
        <v>0.283815797076327</v>
      </c>
      <c r="AMH25" s="0"/>
      <c r="AMI25" s="0"/>
      <c r="AMJ25" s="0"/>
    </row>
    <row r="26" s="4" customFormat="true" ht="12.8" hidden="false" customHeight="false" outlineLevel="0" collapsed="false">
      <c r="A26" s="0" t="s">
        <v>40</v>
      </c>
      <c r="B26" s="0" t="s">
        <v>430</v>
      </c>
      <c r="C26" s="0" t="s">
        <v>118</v>
      </c>
      <c r="D26" s="0" t="n">
        <v>2746829</v>
      </c>
      <c r="E26" s="0" t="n">
        <f aca="false">IF(G26&gt;=7000,3,IF(F26&lt;=100,1,2))</f>
        <v>1</v>
      </c>
      <c r="F26" s="0" t="n">
        <v>96</v>
      </c>
      <c r="G26" s="0" t="n">
        <v>5919</v>
      </c>
      <c r="H26" s="4" t="n">
        <v>0.328918757125313</v>
      </c>
      <c r="I26" s="4" t="n">
        <v>0.283865652110696</v>
      </c>
      <c r="AMH26" s="0"/>
      <c r="AMI26" s="0"/>
      <c r="AMJ26" s="0"/>
    </row>
    <row r="27" s="4" customFormat="true" ht="12.8" hidden="false" customHeight="false" outlineLevel="0" collapsed="false">
      <c r="A27" s="0" t="s">
        <v>40</v>
      </c>
      <c r="B27" s="0" t="s">
        <v>431</v>
      </c>
      <c r="C27" s="0" t="s">
        <v>432</v>
      </c>
      <c r="D27" s="0" t="n">
        <v>2929118</v>
      </c>
      <c r="E27" s="0" t="n">
        <f aca="false">IF(G27&gt;=7000,3,IF(F27&lt;=100,1,2))</f>
        <v>1</v>
      </c>
      <c r="F27" s="0" t="n">
        <v>94</v>
      </c>
      <c r="G27" s="0" t="n">
        <v>5462</v>
      </c>
      <c r="H27" s="4" t="n">
        <v>0.327959211603076</v>
      </c>
      <c r="I27" s="4" t="n">
        <v>0.295293065604422</v>
      </c>
      <c r="J27" s="4" t="n">
        <v>0.292138268583665</v>
      </c>
      <c r="AMH27" s="0"/>
      <c r="AMI27" s="0"/>
      <c r="AMJ27" s="0"/>
    </row>
    <row r="28" s="4" customFormat="true" ht="12.8" hidden="false" customHeight="false" outlineLevel="0" collapsed="false">
      <c r="A28" s="0" t="s">
        <v>40</v>
      </c>
      <c r="B28" s="0" t="s">
        <v>433</v>
      </c>
      <c r="C28" s="0" t="s">
        <v>122</v>
      </c>
      <c r="D28" s="0" t="n">
        <v>2904982</v>
      </c>
      <c r="E28" s="0" t="n">
        <f aca="false">IF(G28&gt;=7000,3,IF(F28&lt;=100,1,2))</f>
        <v>1</v>
      </c>
      <c r="F28" s="0" t="n">
        <v>93</v>
      </c>
      <c r="G28" s="0" t="n">
        <v>5622</v>
      </c>
      <c r="H28" s="4" t="n">
        <v>0.327840815312474</v>
      </c>
      <c r="I28" s="4" t="n">
        <v>0.305390327705324</v>
      </c>
      <c r="AMH28" s="0"/>
      <c r="AMI28" s="0"/>
      <c r="AMJ28" s="0"/>
    </row>
    <row r="29" s="4" customFormat="true" ht="12.8" hidden="false" customHeight="false" outlineLevel="0" collapsed="false">
      <c r="A29" s="0" t="s">
        <v>40</v>
      </c>
      <c r="B29" s="0" t="s">
        <v>434</v>
      </c>
      <c r="C29" s="0" t="s">
        <v>435</v>
      </c>
      <c r="D29" s="0" t="n">
        <v>2892531</v>
      </c>
      <c r="E29" s="0" t="n">
        <f aca="false">IF(G29&gt;=7000,3,IF(F29&lt;=100,1,2))</f>
        <v>1</v>
      </c>
      <c r="F29" s="0" t="n">
        <v>95</v>
      </c>
      <c r="G29" s="0" t="n">
        <v>5622</v>
      </c>
      <c r="H29" s="4" t="n">
        <v>0.327945935822419</v>
      </c>
      <c r="I29" s="4" t="n">
        <v>0.292406613594611</v>
      </c>
      <c r="J29" s="4" t="n">
        <v>0.306001224739743</v>
      </c>
      <c r="AMH29" s="0"/>
      <c r="AMI29" s="0"/>
      <c r="AMJ29" s="0"/>
    </row>
    <row r="30" s="4" customFormat="true" ht="12.8" hidden="false" customHeight="false" outlineLevel="0" collapsed="false">
      <c r="A30" s="0" t="s">
        <v>40</v>
      </c>
      <c r="B30" s="0" t="s">
        <v>436</v>
      </c>
      <c r="C30" s="0" t="s">
        <v>126</v>
      </c>
      <c r="D30" s="0" t="n">
        <v>2929940</v>
      </c>
      <c r="E30" s="0" t="n">
        <f aca="false">IF(G30&gt;=7000,3,IF(F30&lt;=100,1,2))</f>
        <v>1</v>
      </c>
      <c r="F30" s="0" t="n">
        <v>94</v>
      </c>
      <c r="G30" s="0" t="n">
        <v>5462</v>
      </c>
      <c r="H30" s="4" t="n">
        <v>0.327945745551916</v>
      </c>
      <c r="I30" s="4" t="n">
        <v>0.292138268583665</v>
      </c>
      <c r="J30" s="4" t="n">
        <v>0.295455654011869</v>
      </c>
      <c r="AMH30" s="0"/>
      <c r="AMI30" s="0"/>
      <c r="AMJ30" s="0"/>
    </row>
    <row r="31" s="4" customFormat="true" ht="12.8" hidden="false" customHeight="false" outlineLevel="0" collapsed="false">
      <c r="A31" s="0" t="s">
        <v>40</v>
      </c>
      <c r="B31" s="0" t="s">
        <v>437</v>
      </c>
      <c r="C31" s="0" t="s">
        <v>136</v>
      </c>
      <c r="D31" s="0" t="n">
        <v>2839706</v>
      </c>
      <c r="E31" s="0" t="n">
        <f aca="false">IF(G31&gt;=7000,3,IF(F31&lt;=100,1,2))</f>
        <v>1</v>
      </c>
      <c r="F31" s="0" t="n">
        <v>96</v>
      </c>
      <c r="G31" s="0" t="n">
        <v>5453</v>
      </c>
      <c r="H31" s="4" t="n">
        <v>0.328763007558196</v>
      </c>
      <c r="I31" s="4" t="n">
        <v>0.28371575176687</v>
      </c>
      <c r="J31" s="4" t="n">
        <v>0.308127780024262</v>
      </c>
      <c r="K31" s="4" t="n">
        <v>0.3093058733791</v>
      </c>
      <c r="L31" s="4" t="n">
        <v>0.307037575254308</v>
      </c>
      <c r="AMH31" s="0"/>
      <c r="AMI31" s="0"/>
      <c r="AMJ31" s="0"/>
    </row>
    <row r="32" s="4" customFormat="true" ht="12.8" hidden="false" customHeight="false" outlineLevel="0" collapsed="false">
      <c r="A32" s="0" t="s">
        <v>40</v>
      </c>
      <c r="B32" s="0" t="s">
        <v>438</v>
      </c>
      <c r="C32" s="0" t="s">
        <v>138</v>
      </c>
      <c r="D32" s="0" t="n">
        <v>2953985</v>
      </c>
      <c r="E32" s="0" t="n">
        <f aca="false">IF(G32&gt;=7000,3,IF(F32&lt;=100,1,2))</f>
        <v>1</v>
      </c>
      <c r="F32" s="0" t="n">
        <v>86</v>
      </c>
      <c r="G32" s="0" t="n">
        <v>5622</v>
      </c>
      <c r="H32" s="4" t="n">
        <v>0.3278528860422</v>
      </c>
      <c r="I32" s="4" t="n">
        <v>0.28736</v>
      </c>
      <c r="J32" s="4" t="n">
        <v>0.306774441878368</v>
      </c>
      <c r="K32" s="4" t="n">
        <v>0.308127780024262</v>
      </c>
      <c r="L32" s="4" t="n">
        <v>0.316124630429839</v>
      </c>
      <c r="AMH32" s="0"/>
      <c r="AMI32" s="0"/>
      <c r="AMJ32" s="0"/>
    </row>
    <row r="33" s="4" customFormat="true" ht="12.8" hidden="false" customHeight="false" outlineLevel="0" collapsed="false">
      <c r="A33" s="0" t="s">
        <v>40</v>
      </c>
      <c r="B33" s="0" t="s">
        <v>439</v>
      </c>
      <c r="C33" s="0" t="s">
        <v>140</v>
      </c>
      <c r="D33" s="0" t="n">
        <v>2953985</v>
      </c>
      <c r="E33" s="0" t="n">
        <f aca="false">IF(G33&gt;=7000,3,IF(F33&lt;=100,1,2))</f>
        <v>1</v>
      </c>
      <c r="F33" s="0" t="n">
        <v>86</v>
      </c>
      <c r="G33" s="0" t="n">
        <v>5622</v>
      </c>
      <c r="H33" s="4" t="n">
        <v>0.327851857944284</v>
      </c>
      <c r="I33" s="4" t="n">
        <v>0.28736</v>
      </c>
      <c r="J33" s="4" t="n">
        <v>0.306774441878368</v>
      </c>
      <c r="K33" s="4" t="n">
        <v>0.308127780024262</v>
      </c>
      <c r="L33" s="4" t="n">
        <v>0.316124630429839</v>
      </c>
      <c r="AMH33" s="0"/>
      <c r="AMI33" s="0"/>
      <c r="AMJ33" s="0"/>
    </row>
    <row r="34" s="4" customFormat="true" ht="12.8" hidden="false" customHeight="false" outlineLevel="0" collapsed="false">
      <c r="A34" s="0" t="s">
        <v>40</v>
      </c>
      <c r="B34" s="0" t="s">
        <v>440</v>
      </c>
      <c r="C34" s="0" t="s">
        <v>142</v>
      </c>
      <c r="D34" s="0" t="n">
        <v>2953985</v>
      </c>
      <c r="E34" s="0" t="n">
        <f aca="false">IF(G34&gt;=7000,3,IF(F34&lt;=100,1,2))</f>
        <v>1</v>
      </c>
      <c r="F34" s="0" t="n">
        <v>86</v>
      </c>
      <c r="G34" s="0" t="n">
        <v>5622</v>
      </c>
      <c r="H34" s="4" t="n">
        <v>0.327853228741505</v>
      </c>
      <c r="I34" s="4" t="n">
        <v>0.28736</v>
      </c>
      <c r="J34" s="4" t="n">
        <v>0.306812933025404</v>
      </c>
      <c r="K34" s="4" t="n">
        <v>0.308127780024262</v>
      </c>
      <c r="L34" s="4" t="n">
        <v>0.316124630429839</v>
      </c>
      <c r="AMH34" s="0"/>
      <c r="AMI34" s="0"/>
      <c r="AMJ34" s="0"/>
    </row>
    <row r="35" s="4" customFormat="true" ht="12.8" hidden="false" customHeight="false" outlineLevel="0" collapsed="false">
      <c r="A35" s="0" t="s">
        <v>40</v>
      </c>
      <c r="B35" s="0" t="s">
        <v>441</v>
      </c>
      <c r="C35" s="0" t="s">
        <v>144</v>
      </c>
      <c r="D35" s="0" t="n">
        <v>2903423</v>
      </c>
      <c r="E35" s="0" t="n">
        <f aca="false">IF(G35&gt;=7000,3,IF(F35&lt;=100,1,2))</f>
        <v>1</v>
      </c>
      <c r="F35" s="0" t="n">
        <v>92</v>
      </c>
      <c r="G35" s="0" t="n">
        <v>5622</v>
      </c>
      <c r="H35" s="4" t="n">
        <v>0.327578420380173</v>
      </c>
      <c r="I35" s="4" t="n">
        <v>0.305299284080006</v>
      </c>
      <c r="AMH35" s="0"/>
      <c r="AMI35" s="0"/>
      <c r="AMJ35" s="0"/>
    </row>
    <row r="36" s="4" customFormat="true" ht="12.8" hidden="false" customHeight="false" outlineLevel="0" collapsed="false">
      <c r="A36" s="0" t="s">
        <v>40</v>
      </c>
      <c r="B36" s="0" t="s">
        <v>442</v>
      </c>
      <c r="C36" s="0" t="s">
        <v>146</v>
      </c>
      <c r="D36" s="0" t="n">
        <v>2949913</v>
      </c>
      <c r="E36" s="0" t="n">
        <f aca="false">IF(G36&gt;=7000,3,IF(F36&lt;=100,1,2))</f>
        <v>1</v>
      </c>
      <c r="F36" s="0" t="n">
        <v>92</v>
      </c>
      <c r="G36" s="0" t="n">
        <v>5622</v>
      </c>
      <c r="H36" s="4" t="n">
        <v>0.327837600865836</v>
      </c>
      <c r="I36" s="4" t="n">
        <v>0.28736</v>
      </c>
      <c r="J36" s="4" t="n">
        <v>0.305342101374317</v>
      </c>
      <c r="AMH36" s="0"/>
      <c r="AMI36" s="0"/>
      <c r="AMJ36" s="0"/>
    </row>
    <row r="37" s="4" customFormat="true" ht="12.8" hidden="false" customHeight="false" outlineLevel="0" collapsed="false">
      <c r="A37" s="0" t="s">
        <v>40</v>
      </c>
      <c r="B37" s="0" t="s">
        <v>443</v>
      </c>
      <c r="C37" s="0" t="s">
        <v>148</v>
      </c>
      <c r="D37" s="0" t="n">
        <v>2950020</v>
      </c>
      <c r="E37" s="0" t="n">
        <f aca="false">IF(G37&gt;=7000,3,IF(F37&lt;=100,1,2))</f>
        <v>1</v>
      </c>
      <c r="F37" s="0" t="n">
        <v>92</v>
      </c>
      <c r="G37" s="0" t="n">
        <v>5622</v>
      </c>
      <c r="H37" s="4" t="n">
        <v>0.327853328296505</v>
      </c>
      <c r="I37" s="4" t="n">
        <v>0.28736</v>
      </c>
      <c r="J37" s="4" t="n">
        <v>0.30530515738141</v>
      </c>
      <c r="AMH37" s="0"/>
      <c r="AMI37" s="0"/>
      <c r="AMJ37" s="0"/>
    </row>
    <row r="38" s="4" customFormat="true" ht="12.8" hidden="false" customHeight="false" outlineLevel="0" collapsed="false">
      <c r="A38" s="0" t="s">
        <v>40</v>
      </c>
      <c r="B38" s="0" t="s">
        <v>444</v>
      </c>
      <c r="C38" s="0" t="s">
        <v>150</v>
      </c>
      <c r="D38" s="0" t="n">
        <v>2985088</v>
      </c>
      <c r="E38" s="0" t="n">
        <f aca="false">IF(G38&gt;=7000,3,IF(F38&lt;=100,1,2))</f>
        <v>1</v>
      </c>
      <c r="F38" s="0" t="n">
        <v>92</v>
      </c>
      <c r="G38" s="0" t="n">
        <v>5622</v>
      </c>
      <c r="H38" s="4" t="n">
        <v>0.327853940703652</v>
      </c>
      <c r="I38" s="4" t="n">
        <v>0.305299284080006</v>
      </c>
      <c r="J38" s="4" t="n">
        <v>0.308074534161491</v>
      </c>
      <c r="K38" s="4" t="n">
        <v>0.304177179702832</v>
      </c>
      <c r="L38" s="4" t="n">
        <v>0.274066920057324</v>
      </c>
      <c r="AMH38" s="0"/>
      <c r="AMI38" s="0"/>
      <c r="AMJ38" s="0"/>
    </row>
    <row r="39" s="4" customFormat="true" ht="12.8" hidden="false" customHeight="false" outlineLevel="0" collapsed="false">
      <c r="A39" s="0" t="s">
        <v>40</v>
      </c>
      <c r="B39" s="0" t="s">
        <v>445</v>
      </c>
      <c r="C39" s="0" t="s">
        <v>152</v>
      </c>
      <c r="D39" s="0" t="n">
        <v>2950020</v>
      </c>
      <c r="E39" s="0" t="n">
        <f aca="false">IF(G39&gt;=7000,3,IF(F39&lt;=100,1,2))</f>
        <v>1</v>
      </c>
      <c r="F39" s="0" t="n">
        <v>92</v>
      </c>
      <c r="G39" s="0" t="n">
        <v>5622</v>
      </c>
      <c r="H39" s="4" t="n">
        <v>0.327853328296505</v>
      </c>
      <c r="I39" s="4" t="n">
        <v>0.28736</v>
      </c>
      <c r="J39" s="4" t="n">
        <v>0.30530515738141</v>
      </c>
      <c r="AMH39" s="0"/>
      <c r="AMI39" s="0"/>
      <c r="AMJ39" s="0"/>
    </row>
    <row r="40" s="4" customFormat="true" ht="12.8" hidden="false" customHeight="false" outlineLevel="0" collapsed="false">
      <c r="A40" s="0" t="s">
        <v>40</v>
      </c>
      <c r="B40" s="0" t="s">
        <v>446</v>
      </c>
      <c r="C40" s="0" t="s">
        <v>154</v>
      </c>
      <c r="D40" s="0" t="n">
        <v>2950019</v>
      </c>
      <c r="E40" s="0" t="n">
        <f aca="false">IF(G40&gt;=7000,3,IF(F40&lt;=100,1,2))</f>
        <v>1</v>
      </c>
      <c r="F40" s="0" t="n">
        <v>92</v>
      </c>
      <c r="G40" s="0" t="n">
        <v>5622</v>
      </c>
      <c r="H40" s="4" t="n">
        <v>0.327853440581733</v>
      </c>
      <c r="I40" s="4" t="n">
        <v>0.28736</v>
      </c>
      <c r="J40" s="4" t="n">
        <v>0.30530515738141</v>
      </c>
      <c r="AMH40" s="0"/>
      <c r="AMI40" s="0"/>
      <c r="AMJ40" s="0"/>
    </row>
    <row r="41" s="4" customFormat="true" ht="12.8" hidden="false" customHeight="false" outlineLevel="0" collapsed="false">
      <c r="A41" s="0" t="s">
        <v>40</v>
      </c>
      <c r="B41" s="0" t="s">
        <v>447</v>
      </c>
      <c r="C41" s="0" t="s">
        <v>156</v>
      </c>
      <c r="D41" s="0" t="n">
        <v>2950020</v>
      </c>
      <c r="E41" s="0" t="n">
        <f aca="false">IF(G41&gt;=7000,3,IF(F41&lt;=100,1,2))</f>
        <v>1</v>
      </c>
      <c r="F41" s="0" t="n">
        <v>92</v>
      </c>
      <c r="G41" s="0" t="n">
        <v>5622</v>
      </c>
      <c r="H41" s="4" t="n">
        <v>0.327854013268594</v>
      </c>
      <c r="I41" s="4" t="n">
        <v>0.28736</v>
      </c>
      <c r="J41" s="4" t="n">
        <v>0.30530515738141</v>
      </c>
      <c r="AMH41" s="0"/>
      <c r="AMI41" s="0"/>
      <c r="AMJ41" s="0"/>
    </row>
    <row r="42" s="4" customFormat="true" ht="12.8" hidden="false" customHeight="false" outlineLevel="0" collapsed="false">
      <c r="A42" s="0" t="s">
        <v>40</v>
      </c>
      <c r="B42" s="0" t="s">
        <v>448</v>
      </c>
      <c r="C42" s="0" t="s">
        <v>158</v>
      </c>
      <c r="D42" s="0" t="n">
        <v>2950021</v>
      </c>
      <c r="E42" s="0" t="n">
        <f aca="false">IF(G42&gt;=7000,3,IF(F42&lt;=100,1,2))</f>
        <v>1</v>
      </c>
      <c r="F42" s="0" t="n">
        <v>92</v>
      </c>
      <c r="G42" s="0" t="n">
        <v>5622</v>
      </c>
      <c r="H42" s="4" t="n">
        <v>0.327853558497281</v>
      </c>
      <c r="I42" s="4" t="n">
        <v>0.28736</v>
      </c>
      <c r="J42" s="4" t="n">
        <v>0.30530515738141</v>
      </c>
      <c r="AMH42" s="0"/>
      <c r="AMI42" s="0"/>
      <c r="AMJ42" s="0"/>
    </row>
    <row r="43" s="4" customFormat="true" ht="12.8" hidden="false" customHeight="false" outlineLevel="0" collapsed="false">
      <c r="A43" s="0" t="s">
        <v>40</v>
      </c>
      <c r="B43" s="0" t="s">
        <v>449</v>
      </c>
      <c r="C43" s="0" t="s">
        <v>160</v>
      </c>
      <c r="D43" s="0" t="n">
        <v>2945638</v>
      </c>
      <c r="E43" s="0" t="n">
        <f aca="false">IF(G43&gt;=7000,3,IF(F43&lt;=100,1,2))</f>
        <v>1</v>
      </c>
      <c r="F43" s="0" t="n">
        <v>92</v>
      </c>
      <c r="G43" s="0" t="n">
        <v>5622</v>
      </c>
      <c r="H43" s="4" t="n">
        <v>0.327915157743238</v>
      </c>
      <c r="I43" s="4" t="n">
        <v>0.28736</v>
      </c>
      <c r="J43" s="4" t="n">
        <v>0.305365781601979</v>
      </c>
      <c r="AMH43" s="0"/>
      <c r="AMI43" s="0"/>
      <c r="AMJ43" s="0"/>
    </row>
    <row r="44" s="4" customFormat="true" ht="12.8" hidden="false" customHeight="false" outlineLevel="0" collapsed="false">
      <c r="A44" s="0" t="s">
        <v>40</v>
      </c>
      <c r="B44" s="0" t="s">
        <v>450</v>
      </c>
      <c r="C44" s="0" t="s">
        <v>162</v>
      </c>
      <c r="D44" s="0" t="n">
        <v>2949913</v>
      </c>
      <c r="E44" s="0" t="n">
        <f aca="false">IF(G44&gt;=7000,3,IF(F44&lt;=100,1,2))</f>
        <v>1</v>
      </c>
      <c r="F44" s="0" t="n">
        <v>92</v>
      </c>
      <c r="G44" s="0" t="n">
        <v>5622</v>
      </c>
      <c r="H44" s="4" t="n">
        <v>0.327837258367241</v>
      </c>
      <c r="I44" s="4" t="n">
        <v>0.28736</v>
      </c>
      <c r="J44" s="4" t="n">
        <v>0.305342101374317</v>
      </c>
      <c r="AMH44" s="0"/>
      <c r="AMI44" s="0"/>
      <c r="AMJ44" s="0"/>
    </row>
    <row r="45" s="4" customFormat="true" ht="12.8" hidden="false" customHeight="false" outlineLevel="0" collapsed="false">
      <c r="A45" s="0" t="s">
        <v>40</v>
      </c>
      <c r="B45" s="0" t="s">
        <v>451</v>
      </c>
      <c r="C45" s="0" t="s">
        <v>164</v>
      </c>
      <c r="D45" s="0" t="n">
        <v>2945637</v>
      </c>
      <c r="E45" s="0" t="n">
        <f aca="false">IF(G45&gt;=7000,3,IF(F45&lt;=100,1,2))</f>
        <v>1</v>
      </c>
      <c r="F45" s="0" t="n">
        <v>92</v>
      </c>
      <c r="G45" s="0" t="n">
        <v>5622</v>
      </c>
      <c r="H45" s="4" t="n">
        <v>0.327914927216643</v>
      </c>
      <c r="I45" s="4" t="n">
        <v>0.28736</v>
      </c>
      <c r="J45" s="4" t="n">
        <v>0.305365781601979</v>
      </c>
      <c r="AMH45" s="0"/>
      <c r="AMI45" s="0"/>
      <c r="AMJ45" s="0"/>
    </row>
    <row r="46" s="4" customFormat="true" ht="12.8" hidden="false" customHeight="false" outlineLevel="0" collapsed="false">
      <c r="A46" s="0" t="s">
        <v>40</v>
      </c>
      <c r="B46" s="0" t="s">
        <v>452</v>
      </c>
      <c r="C46" s="0" t="s">
        <v>166</v>
      </c>
      <c r="D46" s="0" t="n">
        <v>2945637</v>
      </c>
      <c r="E46" s="0" t="n">
        <f aca="false">IF(G46&gt;=7000,3,IF(F46&lt;=100,1,2))</f>
        <v>1</v>
      </c>
      <c r="F46" s="0" t="n">
        <v>92</v>
      </c>
      <c r="G46" s="0" t="n">
        <v>5622</v>
      </c>
      <c r="H46" s="4" t="n">
        <v>0.327915956223312</v>
      </c>
      <c r="I46" s="4" t="n">
        <v>0.28736</v>
      </c>
      <c r="J46" s="4" t="n">
        <v>0.305365781601979</v>
      </c>
      <c r="AMH46" s="0"/>
      <c r="AMI46" s="0"/>
      <c r="AMJ46" s="0"/>
    </row>
    <row r="47" s="4" customFormat="true" ht="12.8" hidden="false" customHeight="false" outlineLevel="0" collapsed="false">
      <c r="A47" s="0" t="s">
        <v>40</v>
      </c>
      <c r="B47" s="0" t="s">
        <v>453</v>
      </c>
      <c r="C47" s="0" t="s">
        <v>168</v>
      </c>
      <c r="D47" s="0" t="n">
        <v>2985088</v>
      </c>
      <c r="E47" s="0" t="n">
        <f aca="false">IF(G47&gt;=7000,3,IF(F47&lt;=100,1,2))</f>
        <v>1</v>
      </c>
      <c r="F47" s="0" t="n">
        <v>92</v>
      </c>
      <c r="G47" s="0" t="n">
        <v>5622</v>
      </c>
      <c r="H47" s="4" t="n">
        <v>0.327853598227343</v>
      </c>
      <c r="I47" s="4" t="n">
        <v>0.305299284080006</v>
      </c>
      <c r="J47" s="4" t="n">
        <v>0.308074534161491</v>
      </c>
      <c r="K47" s="4" t="n">
        <v>0.304177179702832</v>
      </c>
      <c r="L47" s="4" t="n">
        <v>0.274066920057324</v>
      </c>
      <c r="AMH47" s="0"/>
      <c r="AMI47" s="0"/>
      <c r="AMJ47" s="0"/>
    </row>
    <row r="48" s="4" customFormat="true" ht="12.8" hidden="false" customHeight="false" outlineLevel="0" collapsed="false">
      <c r="A48" s="0" t="s">
        <v>40</v>
      </c>
      <c r="B48" s="0" t="s">
        <v>454</v>
      </c>
      <c r="C48" s="0" t="s">
        <v>182</v>
      </c>
      <c r="D48" s="0" t="n">
        <v>2769475</v>
      </c>
      <c r="E48" s="0" t="n">
        <f aca="false">IF(G48&gt;=7000,3,IF(F48&lt;=100,1,2))</f>
        <v>1</v>
      </c>
      <c r="F48" s="0" t="n">
        <v>70</v>
      </c>
      <c r="G48" s="0" t="n">
        <v>5454</v>
      </c>
      <c r="H48" s="4" t="n">
        <v>0.328458154074727</v>
      </c>
      <c r="I48" s="4" t="n">
        <v>0.28378443809616</v>
      </c>
      <c r="AMH48" s="0"/>
      <c r="AMI48" s="0"/>
      <c r="AMJ48" s="0"/>
    </row>
    <row r="49" s="4" customFormat="true" ht="12.8" hidden="false" customHeight="false" outlineLevel="0" collapsed="false">
      <c r="A49" s="0" t="s">
        <v>40</v>
      </c>
      <c r="B49" s="0" t="s">
        <v>455</v>
      </c>
      <c r="C49" s="0" t="s">
        <v>184</v>
      </c>
      <c r="D49" s="0" t="n">
        <v>2757659</v>
      </c>
      <c r="E49" s="0" t="n">
        <f aca="false">IF(G49&gt;=7000,3,IF(F49&lt;=100,1,2))</f>
        <v>1</v>
      </c>
      <c r="F49" s="0" t="n">
        <v>98</v>
      </c>
      <c r="G49" s="0" t="n">
        <v>5464</v>
      </c>
      <c r="H49" s="4" t="n">
        <v>0.328952404322451</v>
      </c>
      <c r="I49" s="4" t="n">
        <v>0.27175029342723</v>
      </c>
      <c r="AMH49" s="0"/>
      <c r="AMI49" s="0"/>
      <c r="AMJ49" s="0"/>
    </row>
    <row r="50" s="4" customFormat="true" ht="12.8" hidden="false" customHeight="false" outlineLevel="0" collapsed="false">
      <c r="A50" s="0" t="s">
        <v>40</v>
      </c>
      <c r="B50" s="0" t="s">
        <v>456</v>
      </c>
      <c r="C50" s="0" t="s">
        <v>188</v>
      </c>
      <c r="D50" s="0" t="n">
        <v>2832530</v>
      </c>
      <c r="E50" s="0" t="n">
        <f aca="false">IF(G50&gt;=7000,3,IF(F50&lt;=100,1,2))</f>
        <v>1</v>
      </c>
      <c r="F50" s="0" t="n">
        <v>48</v>
      </c>
      <c r="G50" s="0" t="n">
        <v>5656</v>
      </c>
      <c r="H50" s="4" t="n">
        <v>0.327948216961854</v>
      </c>
      <c r="I50" s="4" t="n">
        <v>0.283762836659562</v>
      </c>
      <c r="AMH50" s="0"/>
      <c r="AMI50" s="0"/>
      <c r="AMJ50" s="0"/>
    </row>
    <row r="51" s="4" customFormat="true" ht="12.8" hidden="false" customHeight="false" outlineLevel="0" collapsed="false">
      <c r="A51" s="0" t="s">
        <v>40</v>
      </c>
      <c r="B51" s="0" t="s">
        <v>457</v>
      </c>
      <c r="C51" s="0" t="s">
        <v>458</v>
      </c>
      <c r="D51" s="0" t="n">
        <v>2809023</v>
      </c>
      <c r="E51" s="0" t="n">
        <f aca="false">IF(G51&gt;=7000,3,IF(F51&lt;=100,1,2))</f>
        <v>1</v>
      </c>
      <c r="F51" s="0" t="n">
        <v>8</v>
      </c>
      <c r="G51" s="0" t="n">
        <v>1339</v>
      </c>
      <c r="H51" s="4" t="n">
        <v>0.326807324727882</v>
      </c>
      <c r="I51" s="4" t="n">
        <v>0.282745492041669</v>
      </c>
      <c r="J51" s="4" t="n">
        <v>0.338917059036581</v>
      </c>
      <c r="K51" s="4" t="n">
        <v>0.305650102110279</v>
      </c>
      <c r="L51" s="4" t="n">
        <v>0.386676590993673</v>
      </c>
      <c r="M51" s="4" t="n">
        <v>0.369465648854962</v>
      </c>
      <c r="N51" s="4" t="n">
        <v>0.278758595056681</v>
      </c>
      <c r="O51" s="4" t="n">
        <v>0.304224352147675</v>
      </c>
      <c r="P51" s="4" t="n">
        <v>0.30765639589169</v>
      </c>
      <c r="Q51" s="4" t="n">
        <v>0.325621546961326</v>
      </c>
      <c r="R51" s="4" t="n">
        <v>0.306772908366534</v>
      </c>
      <c r="AMH51" s="0"/>
      <c r="AMI51" s="0"/>
      <c r="AMJ51" s="0"/>
    </row>
    <row r="52" s="4" customFormat="true" ht="12.8" hidden="false" customHeight="false" outlineLevel="0" collapsed="false">
      <c r="A52" s="0" t="s">
        <v>40</v>
      </c>
      <c r="B52" s="0" t="s">
        <v>459</v>
      </c>
      <c r="C52" s="0" t="s">
        <v>460</v>
      </c>
      <c r="D52" s="0" t="n">
        <v>2810799</v>
      </c>
      <c r="E52" s="0" t="n">
        <f aca="false">IF(G52&gt;=7000,3,IF(F52&lt;=100,1,2))</f>
        <v>1</v>
      </c>
      <c r="F52" s="0" t="n">
        <v>70</v>
      </c>
      <c r="G52" s="0" t="n">
        <v>5529</v>
      </c>
      <c r="H52" s="4" t="n">
        <v>0.329474837284191</v>
      </c>
      <c r="I52" s="4" t="n">
        <v>0.286496572425263</v>
      </c>
      <c r="AMH52" s="0"/>
      <c r="AMI52" s="0"/>
      <c r="AMJ52" s="0"/>
    </row>
    <row r="53" s="4" customFormat="true" ht="12.8" hidden="false" customHeight="false" outlineLevel="0" collapsed="false">
      <c r="A53" s="0" t="s">
        <v>40</v>
      </c>
      <c r="B53" s="0" t="s">
        <v>461</v>
      </c>
      <c r="C53" s="0" t="s">
        <v>462</v>
      </c>
      <c r="D53" s="0" t="n">
        <v>2814047</v>
      </c>
      <c r="E53" s="0" t="n">
        <f aca="false">IF(G53&gt;=7000,3,IF(F53&lt;=100,1,2))</f>
        <v>1</v>
      </c>
      <c r="F53" s="0" t="n">
        <v>66</v>
      </c>
      <c r="G53" s="0" t="n">
        <v>5496</v>
      </c>
      <c r="H53" s="4" t="n">
        <v>0.329449181743425</v>
      </c>
      <c r="I53" s="4" t="n">
        <v>0.283695127834057</v>
      </c>
      <c r="AMH53" s="0"/>
      <c r="AMI53" s="0"/>
      <c r="AMJ53" s="0"/>
    </row>
    <row r="54" s="4" customFormat="true" ht="12.8" hidden="false" customHeight="false" outlineLevel="0" collapsed="false">
      <c r="A54" s="0" t="s">
        <v>40</v>
      </c>
      <c r="B54" s="0" t="s">
        <v>463</v>
      </c>
      <c r="C54" s="0" t="s">
        <v>464</v>
      </c>
      <c r="D54" s="0" t="n">
        <v>2833993</v>
      </c>
      <c r="E54" s="0" t="n">
        <f aca="false">IF(G54&gt;=7000,3,IF(F54&lt;=100,1,2))</f>
        <v>1</v>
      </c>
      <c r="F54" s="0" t="n">
        <v>64</v>
      </c>
      <c r="G54" s="0" t="n">
        <v>5723</v>
      </c>
      <c r="H54" s="4" t="n">
        <v>0.329697132906052</v>
      </c>
      <c r="I54" s="4" t="n">
        <v>0.307077765019179</v>
      </c>
      <c r="J54" s="4" t="n">
        <v>0.304418372441338</v>
      </c>
      <c r="AMH54" s="0"/>
      <c r="AMI54" s="0"/>
      <c r="AMJ54" s="0"/>
    </row>
    <row r="55" s="4" customFormat="true" ht="12.8" hidden="false" customHeight="false" outlineLevel="0" collapsed="false">
      <c r="A55" s="0" t="s">
        <v>40</v>
      </c>
      <c r="B55" s="0" t="s">
        <v>465</v>
      </c>
      <c r="C55" s="0" t="s">
        <v>466</v>
      </c>
      <c r="D55" s="0" t="n">
        <v>2924940</v>
      </c>
      <c r="E55" s="0" t="n">
        <f aca="false">IF(G55&gt;=7000,3,IF(F55&lt;=100,1,2))</f>
        <v>1</v>
      </c>
      <c r="F55" s="0" t="n">
        <v>95</v>
      </c>
      <c r="G55" s="0" t="n">
        <v>5459</v>
      </c>
      <c r="H55" s="4" t="n">
        <v>0.328142636833792</v>
      </c>
      <c r="I55" s="4" t="n">
        <v>0.305435465395558</v>
      </c>
      <c r="AMH55" s="0"/>
      <c r="AMI55" s="0"/>
      <c r="AMJ55" s="0"/>
    </row>
    <row r="56" s="4" customFormat="true" ht="12.8" hidden="false" customHeight="false" outlineLevel="0" collapsed="false">
      <c r="A56" s="0" t="s">
        <v>40</v>
      </c>
      <c r="B56" s="0" t="s">
        <v>467</v>
      </c>
      <c r="C56" s="0" t="s">
        <v>468</v>
      </c>
      <c r="D56" s="0" t="n">
        <v>2830806</v>
      </c>
      <c r="E56" s="0" t="n">
        <f aca="false">IF(G56&gt;=7000,3,IF(F56&lt;=100,1,2))</f>
        <v>1</v>
      </c>
      <c r="F56" s="0" t="n">
        <v>93</v>
      </c>
      <c r="G56" s="0" t="n">
        <v>5677</v>
      </c>
      <c r="H56" s="4" t="n">
        <v>0.328528240383581</v>
      </c>
      <c r="I56" s="4" t="n">
        <v>0.273316062176166</v>
      </c>
      <c r="AMH56" s="0"/>
      <c r="AMI56" s="0"/>
      <c r="AMJ56" s="0"/>
    </row>
    <row r="57" s="4" customFormat="true" ht="12.8" hidden="false" customHeight="false" outlineLevel="0" collapsed="false">
      <c r="A57" s="0" t="s">
        <v>40</v>
      </c>
      <c r="B57" s="0" t="s">
        <v>469</v>
      </c>
      <c r="C57" s="0" t="s">
        <v>470</v>
      </c>
      <c r="D57" s="0" t="n">
        <v>2841780</v>
      </c>
      <c r="E57" s="0" t="n">
        <f aca="false">IF(G57&gt;=7000,3,IF(F57&lt;=100,1,2))</f>
        <v>1</v>
      </c>
      <c r="F57" s="0" t="n">
        <v>88</v>
      </c>
      <c r="G57" s="0" t="n">
        <v>5463</v>
      </c>
      <c r="H57" s="4" t="n">
        <v>0.328099179407629</v>
      </c>
      <c r="I57" s="4" t="n">
        <v>0.283168083097262</v>
      </c>
      <c r="J57" s="4" t="n">
        <v>0.345971563981043</v>
      </c>
      <c r="AMH57" s="0"/>
      <c r="AMI57" s="0"/>
      <c r="AMJ57" s="0"/>
    </row>
    <row r="58" s="4" customFormat="true" ht="12.8" hidden="false" customHeight="false" outlineLevel="0" collapsed="false">
      <c r="A58" s="0" t="s">
        <v>40</v>
      </c>
      <c r="B58" s="0" t="s">
        <v>471</v>
      </c>
      <c r="C58" s="0" t="s">
        <v>472</v>
      </c>
      <c r="D58" s="0" t="n">
        <v>2840232</v>
      </c>
      <c r="E58" s="0" t="n">
        <f aca="false">IF(G58&gt;=7000,3,IF(F58&lt;=100,1,2))</f>
        <v>1</v>
      </c>
      <c r="F58" s="0" t="n">
        <v>86</v>
      </c>
      <c r="G58" s="0" t="n">
        <v>5464</v>
      </c>
      <c r="H58" s="4" t="n">
        <v>0.328098471084478</v>
      </c>
      <c r="I58" s="4" t="n">
        <v>0.280852169394648</v>
      </c>
      <c r="J58" s="4" t="n">
        <v>0.345971563981043</v>
      </c>
      <c r="AMH58" s="0"/>
      <c r="AMI58" s="0"/>
      <c r="AMJ58" s="0"/>
    </row>
    <row r="59" s="4" customFormat="true" ht="12.8" hidden="false" customHeight="false" outlineLevel="0" collapsed="false">
      <c r="A59" s="0" t="s">
        <v>40</v>
      </c>
      <c r="B59" s="0" t="s">
        <v>473</v>
      </c>
      <c r="C59" s="0" t="s">
        <v>474</v>
      </c>
      <c r="D59" s="0" t="n">
        <v>2885609</v>
      </c>
      <c r="E59" s="0" t="n">
        <f aca="false">IF(G59&gt;=7000,3,IF(F59&lt;=100,1,2))</f>
        <v>1</v>
      </c>
      <c r="F59" s="0" t="n">
        <v>80</v>
      </c>
      <c r="G59" s="0" t="n">
        <v>6688</v>
      </c>
      <c r="H59" s="4" t="n">
        <v>0.328741608283818</v>
      </c>
      <c r="I59" s="4" t="n">
        <v>0.28603582481478</v>
      </c>
      <c r="AMH59" s="0"/>
      <c r="AMI59" s="0"/>
      <c r="AMJ59" s="0"/>
    </row>
    <row r="60" s="4" customFormat="true" ht="12.8" hidden="false" customHeight="false" outlineLevel="0" collapsed="false">
      <c r="A60" s="0" t="s">
        <v>40</v>
      </c>
      <c r="B60" s="0" t="s">
        <v>475</v>
      </c>
      <c r="C60" s="0" t="s">
        <v>476</v>
      </c>
      <c r="D60" s="0" t="n">
        <v>2949899</v>
      </c>
      <c r="E60" s="0" t="n">
        <f aca="false">IF(G60&gt;=7000,3,IF(F60&lt;=100,1,2))</f>
        <v>1</v>
      </c>
      <c r="F60" s="0" t="n">
        <v>92</v>
      </c>
      <c r="G60" s="0" t="n">
        <v>5622</v>
      </c>
      <c r="H60" s="4" t="n">
        <v>0.327836775346559</v>
      </c>
      <c r="I60" s="4" t="n">
        <v>0.28736</v>
      </c>
      <c r="J60" s="4" t="n">
        <v>0.305342101374317</v>
      </c>
      <c r="AMH60" s="0"/>
      <c r="AMI60" s="0"/>
      <c r="AMJ60" s="0"/>
    </row>
    <row r="61" s="4" customFormat="true" ht="12.8" hidden="false" customHeight="false" outlineLevel="0" collapsed="false">
      <c r="A61" s="0" t="s">
        <v>40</v>
      </c>
      <c r="B61" s="0" t="s">
        <v>477</v>
      </c>
      <c r="C61" s="0" t="s">
        <v>478</v>
      </c>
      <c r="D61" s="0" t="n">
        <v>2953985</v>
      </c>
      <c r="E61" s="0" t="n">
        <f aca="false">IF(G61&gt;=7000,3,IF(F61&lt;=100,1,2))</f>
        <v>1</v>
      </c>
      <c r="F61" s="0" t="n">
        <v>86</v>
      </c>
      <c r="G61" s="0" t="n">
        <v>5622</v>
      </c>
      <c r="H61" s="4" t="n">
        <v>0.327852543342895</v>
      </c>
      <c r="I61" s="4" t="n">
        <v>0.28736</v>
      </c>
      <c r="J61" s="4" t="n">
        <v>0.306774441878368</v>
      </c>
      <c r="K61" s="4" t="n">
        <v>0.308127780024262</v>
      </c>
      <c r="L61" s="4" t="n">
        <v>0.316124630429839</v>
      </c>
      <c r="AMH61" s="0"/>
      <c r="AMI61" s="0"/>
      <c r="AMJ61" s="0"/>
    </row>
    <row r="62" s="4" customFormat="true" ht="12.8" hidden="false" customHeight="false" outlineLevel="0" collapsed="false">
      <c r="A62" s="0" t="s">
        <v>40</v>
      </c>
      <c r="B62" s="0" t="s">
        <v>479</v>
      </c>
      <c r="C62" s="0" t="s">
        <v>480</v>
      </c>
      <c r="D62" s="0" t="n">
        <v>2953985</v>
      </c>
      <c r="E62" s="0" t="n">
        <f aca="false">IF(G62&gt;=7000,3,IF(F62&lt;=100,1,2))</f>
        <v>1</v>
      </c>
      <c r="F62" s="0" t="n">
        <v>86</v>
      </c>
      <c r="G62" s="0" t="n">
        <v>5622</v>
      </c>
      <c r="H62" s="4" t="n">
        <v>0.327852543342895</v>
      </c>
      <c r="I62" s="4" t="n">
        <v>0.28736</v>
      </c>
      <c r="J62" s="4" t="n">
        <v>0.306774441878368</v>
      </c>
      <c r="K62" s="4" t="n">
        <v>0.308127780024262</v>
      </c>
      <c r="L62" s="4" t="n">
        <v>0.316124630429839</v>
      </c>
      <c r="AMH62" s="0"/>
      <c r="AMI62" s="0"/>
      <c r="AMJ62" s="0"/>
    </row>
    <row r="63" s="4" customFormat="true" ht="12.8" hidden="false" customHeight="false" outlineLevel="0" collapsed="false">
      <c r="A63" s="0" t="s">
        <v>40</v>
      </c>
      <c r="B63" s="0" t="s">
        <v>481</v>
      </c>
      <c r="C63" s="0" t="s">
        <v>482</v>
      </c>
      <c r="D63" s="0" t="n">
        <v>2949912</v>
      </c>
      <c r="E63" s="0" t="n">
        <f aca="false">IF(G63&gt;=7000,3,IF(F63&lt;=100,1,2))</f>
        <v>1</v>
      </c>
      <c r="F63" s="0" t="n">
        <v>92</v>
      </c>
      <c r="G63" s="0" t="n">
        <v>5622</v>
      </c>
      <c r="H63" s="4" t="n">
        <v>0.32783737065108</v>
      </c>
      <c r="I63" s="4" t="n">
        <v>0.28736</v>
      </c>
      <c r="J63" s="4" t="n">
        <v>0.305342101374317</v>
      </c>
      <c r="AMH63" s="0"/>
      <c r="AMI63" s="0"/>
      <c r="AMJ63" s="0"/>
    </row>
    <row r="64" s="4" customFormat="true" ht="12.8" hidden="false" customHeight="false" outlineLevel="0" collapsed="false">
      <c r="A64" s="0" t="s">
        <v>40</v>
      </c>
      <c r="B64" s="0" t="s">
        <v>483</v>
      </c>
      <c r="C64" s="0" t="s">
        <v>484</v>
      </c>
      <c r="D64" s="0" t="n">
        <v>2948930</v>
      </c>
      <c r="E64" s="0" t="n">
        <f aca="false">IF(G64&gt;=7000,3,IF(F64&lt;=100,1,2))</f>
        <v>1</v>
      </c>
      <c r="F64" s="0" t="n">
        <v>91</v>
      </c>
      <c r="G64" s="0" t="n">
        <v>5403</v>
      </c>
      <c r="H64" s="4" t="n">
        <v>0.327848352724794</v>
      </c>
      <c r="I64" s="4" t="n">
        <v>0.28768</v>
      </c>
      <c r="J64" s="4" t="n">
        <v>0.303233212167591</v>
      </c>
      <c r="AMH64" s="0"/>
      <c r="AMI64" s="0"/>
      <c r="AMJ64" s="0"/>
    </row>
    <row r="65" s="4" customFormat="true" ht="12.8" hidden="false" customHeight="false" outlineLevel="0" collapsed="false">
      <c r="A65" s="0" t="s">
        <v>40</v>
      </c>
      <c r="B65" s="0" t="s">
        <v>485</v>
      </c>
      <c r="C65" s="0" t="s">
        <v>486</v>
      </c>
      <c r="D65" s="0" t="n">
        <v>2953985</v>
      </c>
      <c r="E65" s="0" t="n">
        <f aca="false">IF(G65&gt;=7000,3,IF(F65&lt;=100,1,2))</f>
        <v>1</v>
      </c>
      <c r="F65" s="0" t="n">
        <v>86</v>
      </c>
      <c r="G65" s="0" t="n">
        <v>5622</v>
      </c>
      <c r="H65" s="4" t="n">
        <v>0.327852200643589</v>
      </c>
      <c r="I65" s="4" t="n">
        <v>0.28736</v>
      </c>
      <c r="J65" s="4" t="n">
        <v>0.306774441878368</v>
      </c>
      <c r="K65" s="4" t="n">
        <v>0.308127780024262</v>
      </c>
      <c r="L65" s="4" t="n">
        <v>0.316124630429839</v>
      </c>
      <c r="AMH65" s="0"/>
      <c r="AMI65" s="0"/>
      <c r="AMJ65" s="0"/>
    </row>
    <row r="66" s="4" customFormat="true" ht="12.8" hidden="false" customHeight="false" outlineLevel="0" collapsed="false">
      <c r="A66" s="0" t="s">
        <v>40</v>
      </c>
      <c r="B66" s="0" t="s">
        <v>487</v>
      </c>
      <c r="C66" s="0" t="s">
        <v>488</v>
      </c>
      <c r="D66" s="0" t="n">
        <v>2767317</v>
      </c>
      <c r="E66" s="0" t="n">
        <f aca="false">IF(G66&gt;=7000,3,IF(F66&lt;=100,1,2))</f>
        <v>1</v>
      </c>
      <c r="F66" s="0" t="n">
        <v>89</v>
      </c>
      <c r="G66" s="0" t="n">
        <v>5410</v>
      </c>
      <c r="H66" s="4" t="n">
        <v>0.329578962332451</v>
      </c>
      <c r="I66" s="4" t="n">
        <v>0.300566311075991</v>
      </c>
      <c r="AMH66" s="0"/>
      <c r="AMI66" s="0"/>
      <c r="AMJ66" s="0"/>
    </row>
    <row r="67" s="4" customFormat="true" ht="12.8" hidden="false" customHeight="false" outlineLevel="0" collapsed="false">
      <c r="A67" s="0" t="s">
        <v>40</v>
      </c>
      <c r="B67" s="0" t="s">
        <v>489</v>
      </c>
      <c r="C67" s="0" t="s">
        <v>198</v>
      </c>
      <c r="D67" s="0" t="n">
        <v>2839469</v>
      </c>
      <c r="E67" s="0" t="n">
        <f aca="false">IF(G67&gt;=7000,3,IF(F67&lt;=100,1,2))</f>
        <v>2</v>
      </c>
      <c r="F67" s="0" t="n">
        <v>124</v>
      </c>
      <c r="G67" s="0" t="n">
        <v>6733</v>
      </c>
      <c r="H67" s="4" t="n">
        <v>0.328434966974751</v>
      </c>
      <c r="I67" s="4" t="n">
        <v>0.286983328600982</v>
      </c>
      <c r="M67" s="0"/>
      <c r="N67" s="0"/>
      <c r="AMH67" s="0"/>
      <c r="AMI67" s="0"/>
      <c r="AMJ67" s="0"/>
    </row>
    <row r="68" s="4" customFormat="true" ht="12.8" hidden="false" customHeight="false" outlineLevel="0" collapsed="false">
      <c r="A68" s="0" t="s">
        <v>40</v>
      </c>
      <c r="B68" s="0" t="s">
        <v>490</v>
      </c>
      <c r="C68" s="0" t="s">
        <v>200</v>
      </c>
      <c r="D68" s="0" t="n">
        <v>2903636</v>
      </c>
      <c r="E68" s="0" t="n">
        <f aca="false">IF(G68&gt;=7000,3,IF(F68&lt;=100,1,2))</f>
        <v>2</v>
      </c>
      <c r="F68" s="0" t="n">
        <v>154</v>
      </c>
      <c r="G68" s="0" t="n">
        <v>6733</v>
      </c>
      <c r="H68" s="4" t="n">
        <v>0.328777997372964</v>
      </c>
      <c r="I68" s="4" t="n">
        <v>0.289321703110686</v>
      </c>
      <c r="M68" s="0"/>
      <c r="N68" s="0"/>
      <c r="AMH68" s="0"/>
      <c r="AMI68" s="0"/>
      <c r="AMJ68" s="0"/>
    </row>
    <row r="69" s="4" customFormat="true" ht="12.8" hidden="false" customHeight="false" outlineLevel="0" collapsed="false">
      <c r="A69" s="0" t="s">
        <v>40</v>
      </c>
      <c r="B69" s="0" t="s">
        <v>491</v>
      </c>
      <c r="C69" s="0" t="s">
        <v>48</v>
      </c>
      <c r="D69" s="0" t="n">
        <v>2917469</v>
      </c>
      <c r="E69" s="0" t="n">
        <f aca="false">IF(G69&gt;=7000,3,IF(F69&lt;=100,1,2))</f>
        <v>2</v>
      </c>
      <c r="F69" s="0" t="n">
        <v>107</v>
      </c>
      <c r="G69" s="0" t="n">
        <v>5622</v>
      </c>
      <c r="H69" s="4" t="n">
        <v>0.327509799778541</v>
      </c>
      <c r="I69" s="4" t="n">
        <v>0.28736</v>
      </c>
      <c r="J69" s="4" t="n">
        <v>0.300067582788916</v>
      </c>
      <c r="K69" s="4" t="n">
        <v>0.286676001723395</v>
      </c>
      <c r="AMH69" s="0"/>
      <c r="AMI69" s="0"/>
      <c r="AMJ69" s="0"/>
    </row>
    <row r="70" s="4" customFormat="true" ht="12.8" hidden="false" customHeight="false" outlineLevel="0" collapsed="false">
      <c r="A70" s="0" t="s">
        <v>40</v>
      </c>
      <c r="B70" s="0" t="s">
        <v>492</v>
      </c>
      <c r="C70" s="0" t="s">
        <v>206</v>
      </c>
      <c r="D70" s="0" t="n">
        <v>3075806</v>
      </c>
      <c r="E70" s="0" t="n">
        <f aca="false">IF(G70&gt;=7000,3,IF(F70&lt;=100,1,2))</f>
        <v>2</v>
      </c>
      <c r="F70" s="0" t="n">
        <v>178</v>
      </c>
      <c r="G70" s="0" t="n">
        <v>6842</v>
      </c>
      <c r="H70" s="4" t="n">
        <v>0.32781438021037</v>
      </c>
      <c r="I70" s="4" t="n">
        <v>0.328781477099882</v>
      </c>
      <c r="J70" s="4" t="n">
        <v>0.289936898040518</v>
      </c>
      <c r="AMH70" s="0"/>
      <c r="AMI70" s="0"/>
      <c r="AMJ70" s="0"/>
    </row>
    <row r="71" s="4" customFormat="true" ht="12.8" hidden="false" customHeight="false" outlineLevel="0" collapsed="false">
      <c r="A71" s="0" t="s">
        <v>40</v>
      </c>
      <c r="B71" s="0" t="s">
        <v>493</v>
      </c>
      <c r="C71" s="0" t="s">
        <v>208</v>
      </c>
      <c r="D71" s="0" t="n">
        <v>2827166</v>
      </c>
      <c r="E71" s="0" t="n">
        <f aca="false">IF(G71&gt;=7000,3,IF(F71&lt;=100,1,2))</f>
        <v>2</v>
      </c>
      <c r="F71" s="0" t="n">
        <v>144</v>
      </c>
      <c r="G71" s="0" t="n">
        <v>5499</v>
      </c>
      <c r="H71" s="4" t="n">
        <v>0.281981135927484</v>
      </c>
      <c r="I71" s="4" t="n">
        <v>0.328749141445226</v>
      </c>
      <c r="AMH71" s="0"/>
      <c r="AMI71" s="0"/>
      <c r="AMJ71" s="0"/>
    </row>
    <row r="72" s="4" customFormat="true" ht="12.8" hidden="false" customHeight="false" outlineLevel="0" collapsed="false">
      <c r="A72" s="0" t="s">
        <v>40</v>
      </c>
      <c r="B72" s="0" t="s">
        <v>494</v>
      </c>
      <c r="C72" s="0" t="s">
        <v>210</v>
      </c>
      <c r="D72" s="0" t="n">
        <v>2777368</v>
      </c>
      <c r="E72" s="0" t="n">
        <f aca="false">IF(G72&gt;=7000,3,IF(F72&lt;=100,1,2))</f>
        <v>2</v>
      </c>
      <c r="F72" s="0" t="n">
        <v>150</v>
      </c>
      <c r="G72" s="0" t="n">
        <v>5213</v>
      </c>
      <c r="H72" s="4" t="n">
        <v>0.350237175412001</v>
      </c>
      <c r="I72" s="4" t="n">
        <v>0.328087259727253</v>
      </c>
      <c r="AMH72" s="0"/>
      <c r="AMI72" s="0"/>
      <c r="AMJ72" s="0"/>
    </row>
    <row r="73" s="4" customFormat="true" ht="12.8" hidden="false" customHeight="false" outlineLevel="0" collapsed="false">
      <c r="A73" s="0" t="s">
        <v>40</v>
      </c>
      <c r="B73" s="0" t="s">
        <v>495</v>
      </c>
      <c r="C73" s="0" t="s">
        <v>60</v>
      </c>
      <c r="D73" s="0" t="n">
        <v>2868863</v>
      </c>
      <c r="E73" s="0" t="n">
        <f aca="false">IF(G73&gt;=7000,3,IF(F73&lt;=100,1,2))</f>
        <v>2</v>
      </c>
      <c r="F73" s="0" t="n">
        <v>106</v>
      </c>
      <c r="G73" s="0" t="n">
        <v>5674</v>
      </c>
      <c r="H73" s="4" t="n">
        <v>0.328765106905</v>
      </c>
      <c r="I73" s="4" t="n">
        <v>0.290585652193395</v>
      </c>
      <c r="AMH73" s="0"/>
      <c r="AMI73" s="0"/>
      <c r="AMJ73" s="0"/>
    </row>
    <row r="74" s="4" customFormat="true" ht="12.8" hidden="false" customHeight="false" outlineLevel="0" collapsed="false">
      <c r="A74" s="0" t="s">
        <v>40</v>
      </c>
      <c r="B74" s="0" t="s">
        <v>496</v>
      </c>
      <c r="C74" s="0" t="s">
        <v>218</v>
      </c>
      <c r="D74" s="0" t="n">
        <v>2790688</v>
      </c>
      <c r="E74" s="0" t="n">
        <f aca="false">IF(G74&gt;=7000,3,IF(F74&lt;=100,1,2))</f>
        <v>2</v>
      </c>
      <c r="F74" s="0" t="n">
        <v>122</v>
      </c>
      <c r="G74" s="0" t="n">
        <v>6554</v>
      </c>
      <c r="H74" s="4" t="n">
        <v>0.328500435714454</v>
      </c>
      <c r="I74" s="4" t="n">
        <v>0.321427413865751</v>
      </c>
      <c r="AMH74" s="0"/>
      <c r="AMI74" s="0"/>
      <c r="AMJ74" s="0"/>
    </row>
    <row r="75" s="4" customFormat="true" ht="12.8" hidden="false" customHeight="false" outlineLevel="0" collapsed="false">
      <c r="A75" s="0" t="s">
        <v>40</v>
      </c>
      <c r="B75" s="0" t="s">
        <v>497</v>
      </c>
      <c r="C75" s="0" t="s">
        <v>220</v>
      </c>
      <c r="D75" s="0" t="n">
        <v>2796742</v>
      </c>
      <c r="E75" s="0" t="n">
        <f aca="false">IF(G75&gt;=7000,3,IF(F75&lt;=100,1,2))</f>
        <v>2</v>
      </c>
      <c r="F75" s="0" t="n">
        <v>132</v>
      </c>
      <c r="G75" s="0" t="n">
        <v>6554</v>
      </c>
      <c r="H75" s="4" t="n">
        <v>0.328506296709824</v>
      </c>
      <c r="I75" s="4" t="n">
        <v>0.28657637119485</v>
      </c>
      <c r="AMH75" s="0"/>
      <c r="AMI75" s="0"/>
      <c r="AMJ75" s="0"/>
    </row>
    <row r="76" s="4" customFormat="true" ht="12.8" hidden="false" customHeight="false" outlineLevel="0" collapsed="false">
      <c r="A76" s="0" t="s">
        <v>40</v>
      </c>
      <c r="B76" s="0" t="s">
        <v>498</v>
      </c>
      <c r="C76" s="0" t="s">
        <v>222</v>
      </c>
      <c r="D76" s="0" t="n">
        <v>2783086</v>
      </c>
      <c r="E76" s="0" t="n">
        <f aca="false">IF(G76&gt;=7000,3,IF(F76&lt;=100,1,2))</f>
        <v>2</v>
      </c>
      <c r="F76" s="0" t="n">
        <v>116</v>
      </c>
      <c r="G76" s="0" t="n">
        <v>6554</v>
      </c>
      <c r="H76" s="4" t="n">
        <v>0.32851984251238</v>
      </c>
      <c r="I76" s="4" t="n">
        <v>0.293374863203973</v>
      </c>
      <c r="AMH76" s="0"/>
      <c r="AMI76" s="0"/>
      <c r="AMJ76" s="0"/>
    </row>
    <row r="77" s="4" customFormat="true" ht="12.8" hidden="false" customHeight="false" outlineLevel="0" collapsed="false">
      <c r="A77" s="0" t="s">
        <v>40</v>
      </c>
      <c r="B77" s="0" t="s">
        <v>499</v>
      </c>
      <c r="C77" s="0" t="s">
        <v>224</v>
      </c>
      <c r="D77" s="0" t="n">
        <v>2983456</v>
      </c>
      <c r="E77" s="0" t="n">
        <f aca="false">IF(G77&gt;=7000,3,IF(F77&lt;=100,1,2))</f>
        <v>2</v>
      </c>
      <c r="F77" s="0" t="n">
        <v>244</v>
      </c>
      <c r="G77" s="0" t="n">
        <v>6759</v>
      </c>
      <c r="H77" s="4" t="n">
        <v>0.32915020996139</v>
      </c>
      <c r="I77" s="4" t="n">
        <v>0.294016506189821</v>
      </c>
      <c r="AMH77" s="0"/>
      <c r="AMI77" s="0"/>
      <c r="AMJ77" s="0"/>
    </row>
    <row r="78" s="4" customFormat="true" ht="12.8" hidden="false" customHeight="false" outlineLevel="0" collapsed="false">
      <c r="A78" s="0" t="s">
        <v>40</v>
      </c>
      <c r="B78" s="0" t="s">
        <v>500</v>
      </c>
      <c r="C78" s="0" t="s">
        <v>72</v>
      </c>
      <c r="D78" s="0" t="n">
        <v>2951201</v>
      </c>
      <c r="E78" s="0" t="n">
        <f aca="false">IF(G78&gt;=7000,3,IF(F78&lt;=100,1,2))</f>
        <v>2</v>
      </c>
      <c r="F78" s="0" t="n">
        <v>105</v>
      </c>
      <c r="G78" s="0" t="n">
        <v>5622</v>
      </c>
      <c r="H78" s="4" t="n">
        <v>0.328017588448919</v>
      </c>
      <c r="I78" s="4" t="n">
        <v>0.305379045367223</v>
      </c>
      <c r="J78" s="4" t="n">
        <v>0.28736</v>
      </c>
      <c r="AMH78" s="0"/>
      <c r="AMI78" s="0"/>
      <c r="AMJ78" s="0"/>
    </row>
    <row r="79" s="4" customFormat="true" ht="12.8" hidden="false" customHeight="false" outlineLevel="0" collapsed="false">
      <c r="A79" s="0" t="s">
        <v>40</v>
      </c>
      <c r="B79" s="0" t="s">
        <v>501</v>
      </c>
      <c r="C79" s="0" t="s">
        <v>234</v>
      </c>
      <c r="D79" s="0" t="n">
        <v>2787689</v>
      </c>
      <c r="E79" s="0" t="n">
        <f aca="false">IF(G79&gt;=7000,3,IF(F79&lt;=100,1,2))</f>
        <v>2</v>
      </c>
      <c r="F79" s="0" t="n">
        <v>110</v>
      </c>
      <c r="G79" s="0" t="n">
        <v>5464</v>
      </c>
      <c r="H79" s="4" t="n">
        <v>0.329187372657928</v>
      </c>
      <c r="I79" s="4" t="n">
        <v>0.272553284036538</v>
      </c>
      <c r="AMH79" s="0"/>
      <c r="AMI79" s="0"/>
      <c r="AMJ79" s="0"/>
    </row>
    <row r="80" s="4" customFormat="true" ht="12.8" hidden="false" customHeight="false" outlineLevel="0" collapsed="false">
      <c r="A80" s="0" t="s">
        <v>40</v>
      </c>
      <c r="B80" s="0" t="s">
        <v>502</v>
      </c>
      <c r="C80" s="0" t="s">
        <v>240</v>
      </c>
      <c r="D80" s="0" t="n">
        <v>2988052</v>
      </c>
      <c r="E80" s="0" t="n">
        <f aca="false">IF(G80&gt;=7000,3,IF(F80&lt;=100,1,2))</f>
        <v>2</v>
      </c>
      <c r="F80" s="0" t="n">
        <v>435</v>
      </c>
      <c r="G80" s="0" t="n">
        <v>5622</v>
      </c>
      <c r="H80" s="4" t="n">
        <v>0.328607688471488</v>
      </c>
      <c r="I80" s="4" t="n">
        <v>0.294945380485095</v>
      </c>
      <c r="AMH80" s="0"/>
      <c r="AMI80" s="0"/>
      <c r="AMJ80" s="0"/>
    </row>
    <row r="81" s="4" customFormat="true" ht="12.8" hidden="false" customHeight="false" outlineLevel="0" collapsed="false">
      <c r="A81" s="0" t="s">
        <v>40</v>
      </c>
      <c r="B81" s="0" t="s">
        <v>503</v>
      </c>
      <c r="C81" s="0" t="s">
        <v>242</v>
      </c>
      <c r="D81" s="0" t="n">
        <v>2806345</v>
      </c>
      <c r="E81" s="0" t="n">
        <f aca="false">IF(G81&gt;=7000,3,IF(F81&lt;=100,1,2))</f>
        <v>2</v>
      </c>
      <c r="F81" s="0" t="n">
        <v>126</v>
      </c>
      <c r="G81" s="0" t="n">
        <v>5359</v>
      </c>
      <c r="H81" s="4" t="n">
        <v>0.328771860630317</v>
      </c>
      <c r="I81" s="4" t="n">
        <v>0.306864064602961</v>
      </c>
      <c r="AMH81" s="0"/>
      <c r="AMI81" s="0"/>
      <c r="AMJ81" s="0"/>
    </row>
    <row r="82" s="4" customFormat="true" ht="12.8" hidden="false" customHeight="false" outlineLevel="0" collapsed="false">
      <c r="A82" s="0" t="s">
        <v>40</v>
      </c>
      <c r="B82" s="0" t="s">
        <v>504</v>
      </c>
      <c r="C82" s="0" t="s">
        <v>248</v>
      </c>
      <c r="D82" s="0" t="n">
        <v>2790364</v>
      </c>
      <c r="E82" s="0" t="n">
        <f aca="false">IF(G82&gt;=7000,3,IF(F82&lt;=100,1,2))</f>
        <v>2</v>
      </c>
      <c r="F82" s="0" t="n">
        <v>122</v>
      </c>
      <c r="G82" s="0" t="n">
        <v>6554</v>
      </c>
      <c r="H82" s="4" t="n">
        <v>0.328509409279184</v>
      </c>
      <c r="I82" s="4" t="n">
        <v>0.321384585467038</v>
      </c>
      <c r="AMH82" s="0"/>
      <c r="AMI82" s="0"/>
      <c r="AMJ82" s="0"/>
    </row>
    <row r="83" s="4" customFormat="true" ht="12.8" hidden="false" customHeight="false" outlineLevel="0" collapsed="false">
      <c r="A83" s="0" t="s">
        <v>40</v>
      </c>
      <c r="B83" s="0" t="s">
        <v>505</v>
      </c>
      <c r="C83" s="0" t="s">
        <v>250</v>
      </c>
      <c r="D83" s="0" t="n">
        <v>2790366</v>
      </c>
      <c r="E83" s="0" t="n">
        <f aca="false">IF(G83&gt;=7000,3,IF(F83&lt;=100,1,2))</f>
        <v>2</v>
      </c>
      <c r="F83" s="0" t="n">
        <v>122</v>
      </c>
      <c r="G83" s="0" t="n">
        <v>6554</v>
      </c>
      <c r="H83" s="4" t="n">
        <v>0.32851098310136</v>
      </c>
      <c r="I83" s="4" t="n">
        <v>0.321384585467038</v>
      </c>
      <c r="AMH83" s="0"/>
      <c r="AMI83" s="0"/>
      <c r="AMJ83" s="0"/>
    </row>
    <row r="84" s="4" customFormat="true" ht="12.8" hidden="false" customHeight="false" outlineLevel="0" collapsed="false">
      <c r="A84" s="0" t="s">
        <v>40</v>
      </c>
      <c r="B84" s="0" t="s">
        <v>506</v>
      </c>
      <c r="C84" s="0" t="s">
        <v>252</v>
      </c>
      <c r="D84" s="0" t="n">
        <v>2792067</v>
      </c>
      <c r="E84" s="0" t="n">
        <f aca="false">IF(G84&gt;=7000,3,IF(F84&lt;=100,1,2))</f>
        <v>2</v>
      </c>
      <c r="F84" s="0" t="n">
        <v>124</v>
      </c>
      <c r="G84" s="0" t="n">
        <v>6554</v>
      </c>
      <c r="H84" s="4" t="n">
        <v>0.328500882102611</v>
      </c>
      <c r="I84" s="4" t="n">
        <v>0.323079791200597</v>
      </c>
      <c r="AMH84" s="0"/>
      <c r="AMI84" s="0"/>
      <c r="AMJ84" s="0"/>
    </row>
    <row r="85" s="4" customFormat="true" ht="12.8" hidden="false" customHeight="false" outlineLevel="0" collapsed="false">
      <c r="A85" s="0" t="s">
        <v>40</v>
      </c>
      <c r="B85" s="0" t="s">
        <v>507</v>
      </c>
      <c r="C85" s="0" t="s">
        <v>254</v>
      </c>
      <c r="D85" s="0" t="n">
        <v>2792173</v>
      </c>
      <c r="E85" s="0" t="n">
        <f aca="false">IF(G85&gt;=7000,3,IF(F85&lt;=100,1,2))</f>
        <v>2</v>
      </c>
      <c r="F85" s="0" t="n">
        <v>120</v>
      </c>
      <c r="G85" s="0" t="n">
        <v>6554</v>
      </c>
      <c r="H85" s="4" t="n">
        <v>0.328517800319119</v>
      </c>
      <c r="I85" s="4" t="n">
        <v>0.322874617737003</v>
      </c>
      <c r="AMH85" s="0"/>
      <c r="AMI85" s="0"/>
      <c r="AMJ85" s="0"/>
    </row>
    <row r="86" s="4" customFormat="true" ht="12.8" hidden="false" customHeight="false" outlineLevel="0" collapsed="false">
      <c r="A86" s="0" t="s">
        <v>40</v>
      </c>
      <c r="B86" s="0" t="s">
        <v>508</v>
      </c>
      <c r="C86" s="0" t="s">
        <v>256</v>
      </c>
      <c r="D86" s="0" t="n">
        <v>2783022</v>
      </c>
      <c r="E86" s="0" t="n">
        <f aca="false">IF(G86&gt;=7000,3,IF(F86&lt;=100,1,2))</f>
        <v>2</v>
      </c>
      <c r="F86" s="0" t="n">
        <v>116</v>
      </c>
      <c r="G86" s="0" t="n">
        <v>6554</v>
      </c>
      <c r="H86" s="4" t="n">
        <v>0.328521420393779</v>
      </c>
      <c r="I86" s="4" t="n">
        <v>0.293320425943853</v>
      </c>
      <c r="AMH86" s="0"/>
      <c r="AMI86" s="0"/>
      <c r="AMJ86" s="0"/>
    </row>
    <row r="87" s="4" customFormat="true" ht="12.8" hidden="false" customHeight="false" outlineLevel="0" collapsed="false">
      <c r="A87" s="0" t="s">
        <v>40</v>
      </c>
      <c r="B87" s="0" t="s">
        <v>509</v>
      </c>
      <c r="C87" s="0" t="s">
        <v>510</v>
      </c>
      <c r="D87" s="0" t="n">
        <v>2889330</v>
      </c>
      <c r="E87" s="0" t="n">
        <f aca="false">IF(G87&gt;=7000,3,IF(F87&lt;=100,1,2))</f>
        <v>2</v>
      </c>
      <c r="F87" s="0" t="n">
        <v>144</v>
      </c>
      <c r="G87" s="0" t="n">
        <v>6733</v>
      </c>
      <c r="H87" s="4" t="n">
        <v>0.328775874976767</v>
      </c>
      <c r="I87" s="4" t="n">
        <v>0.28554272517321</v>
      </c>
      <c r="AMH87" s="0"/>
      <c r="AMI87" s="0"/>
      <c r="AMJ87" s="0"/>
    </row>
    <row r="88" s="4" customFormat="true" ht="12.8" hidden="false" customHeight="false" outlineLevel="0" collapsed="false">
      <c r="A88" s="0" t="s">
        <v>40</v>
      </c>
      <c r="B88" s="0" t="s">
        <v>511</v>
      </c>
      <c r="C88" s="0" t="s">
        <v>98</v>
      </c>
      <c r="D88" s="0" t="n">
        <v>2865366</v>
      </c>
      <c r="E88" s="0" t="n">
        <f aca="false">IF(G88&gt;=7000,3,IF(F88&lt;=100,1,2))</f>
        <v>2</v>
      </c>
      <c r="F88" s="0" t="n">
        <v>103</v>
      </c>
      <c r="G88" s="0" t="n">
        <v>5677</v>
      </c>
      <c r="H88" s="4" t="n">
        <v>0.328344210072696</v>
      </c>
      <c r="I88" s="4" t="n">
        <v>0.284705037119821</v>
      </c>
      <c r="AMH88" s="0"/>
      <c r="AMI88" s="0"/>
      <c r="AMJ88" s="0"/>
    </row>
    <row r="89" s="4" customFormat="true" ht="12.8" hidden="false" customHeight="false" outlineLevel="0" collapsed="false">
      <c r="A89" s="0" t="s">
        <v>40</v>
      </c>
      <c r="B89" s="0" t="s">
        <v>512</v>
      </c>
      <c r="C89" s="0" t="s">
        <v>513</v>
      </c>
      <c r="D89" s="0" t="n">
        <v>2948297</v>
      </c>
      <c r="E89" s="0" t="n">
        <f aca="false">IF(G89&gt;=7000,3,IF(F89&lt;=100,1,2))</f>
        <v>2</v>
      </c>
      <c r="F89" s="0" t="n">
        <v>102</v>
      </c>
      <c r="G89" s="0" t="n">
        <v>5462</v>
      </c>
      <c r="H89" s="4" t="n">
        <v>0.328085990846423</v>
      </c>
      <c r="I89" s="4" t="n">
        <v>0.292138268583665</v>
      </c>
      <c r="J89" s="4" t="n">
        <v>0.305439485264209</v>
      </c>
      <c r="AMH89" s="0"/>
      <c r="AMI89" s="0"/>
      <c r="AMJ89" s="0"/>
    </row>
    <row r="90" s="4" customFormat="true" ht="12.8" hidden="false" customHeight="false" outlineLevel="0" collapsed="false">
      <c r="A90" s="0" t="s">
        <v>40</v>
      </c>
      <c r="B90" s="0" t="s">
        <v>514</v>
      </c>
      <c r="C90" s="0" t="s">
        <v>260</v>
      </c>
      <c r="D90" s="0" t="n">
        <v>2810810</v>
      </c>
      <c r="E90" s="0" t="n">
        <f aca="false">IF(G90&gt;=7000,3,IF(F90&lt;=100,1,2))</f>
        <v>2</v>
      </c>
      <c r="F90" s="0" t="n">
        <v>142</v>
      </c>
      <c r="G90" s="0" t="n">
        <v>5374</v>
      </c>
      <c r="H90" s="4" t="n">
        <v>0.329005147048521</v>
      </c>
      <c r="I90" s="4" t="n">
        <v>0.271733949327173</v>
      </c>
      <c r="AMH90" s="0"/>
      <c r="AMI90" s="0"/>
      <c r="AMJ90" s="0"/>
    </row>
    <row r="91" s="4" customFormat="true" ht="12.8" hidden="false" customHeight="false" outlineLevel="0" collapsed="false">
      <c r="A91" s="0" t="s">
        <v>40</v>
      </c>
      <c r="B91" s="0" t="s">
        <v>515</v>
      </c>
      <c r="C91" s="0" t="s">
        <v>104</v>
      </c>
      <c r="D91" s="0" t="n">
        <v>2824170</v>
      </c>
      <c r="E91" s="0" t="n">
        <f aca="false">IF(G91&gt;=7000,3,IF(F91&lt;=100,1,2))</f>
        <v>2</v>
      </c>
      <c r="F91" s="0" t="n">
        <v>106</v>
      </c>
      <c r="G91" s="0" t="n">
        <v>5674</v>
      </c>
      <c r="H91" s="4" t="n">
        <v>0.32876193872677</v>
      </c>
      <c r="I91" s="4" t="n">
        <v>0.296002768645094</v>
      </c>
      <c r="J91" s="4" t="n">
        <v>0.308127780024262</v>
      </c>
      <c r="AMH91" s="0"/>
      <c r="AMI91" s="0"/>
      <c r="AMJ91" s="0"/>
    </row>
    <row r="92" s="4" customFormat="true" ht="12.8" hidden="false" customHeight="false" outlineLevel="0" collapsed="false">
      <c r="A92" s="0" t="s">
        <v>40</v>
      </c>
      <c r="B92" s="0" t="s">
        <v>516</v>
      </c>
      <c r="C92" s="0" t="s">
        <v>262</v>
      </c>
      <c r="D92" s="0" t="n">
        <v>2889613</v>
      </c>
      <c r="E92" s="0" t="n">
        <f aca="false">IF(G92&gt;=7000,3,IF(F92&lt;=100,1,2))</f>
        <v>2</v>
      </c>
      <c r="F92" s="0" t="n">
        <v>135</v>
      </c>
      <c r="G92" s="0" t="n">
        <v>5543</v>
      </c>
      <c r="H92" s="4" t="n">
        <v>0.328703563848808</v>
      </c>
      <c r="I92" s="4" t="n">
        <v>0.301448054834257</v>
      </c>
      <c r="AMH92" s="0"/>
      <c r="AMI92" s="0"/>
      <c r="AMJ92" s="0"/>
    </row>
    <row r="93" s="4" customFormat="true" ht="12.8" hidden="false" customHeight="false" outlineLevel="0" collapsed="false">
      <c r="A93" s="0" t="s">
        <v>40</v>
      </c>
      <c r="B93" s="0" t="s">
        <v>517</v>
      </c>
      <c r="C93" s="0" t="s">
        <v>264</v>
      </c>
      <c r="D93" s="0" t="n">
        <v>2782487</v>
      </c>
      <c r="E93" s="0" t="n">
        <f aca="false">IF(G93&gt;=7000,3,IF(F93&lt;=100,1,2))</f>
        <v>2</v>
      </c>
      <c r="F93" s="0" t="n">
        <v>116</v>
      </c>
      <c r="G93" s="0" t="n">
        <v>5797</v>
      </c>
      <c r="H93" s="4" t="n">
        <v>0.329530293902546</v>
      </c>
      <c r="I93" s="4" t="n">
        <v>0.311176968670618</v>
      </c>
      <c r="J93" s="4" t="n">
        <v>0.292650918635171</v>
      </c>
      <c r="AMH93" s="0"/>
      <c r="AMI93" s="0"/>
      <c r="AMJ93" s="0"/>
    </row>
    <row r="94" s="4" customFormat="true" ht="12.8" hidden="false" customHeight="false" outlineLevel="0" collapsed="false">
      <c r="A94" s="0" t="s">
        <v>40</v>
      </c>
      <c r="B94" s="0" t="s">
        <v>518</v>
      </c>
      <c r="C94" s="0" t="s">
        <v>266</v>
      </c>
      <c r="D94" s="0" t="n">
        <v>2990027</v>
      </c>
      <c r="E94" s="0" t="n">
        <f aca="false">IF(G94&gt;=7000,3,IF(F94&lt;=100,1,2))</f>
        <v>2</v>
      </c>
      <c r="F94" s="0" t="n">
        <v>382</v>
      </c>
      <c r="G94" s="0" t="n">
        <v>6766</v>
      </c>
      <c r="H94" s="4" t="n">
        <v>0.32908443037517</v>
      </c>
      <c r="I94" s="4" t="n">
        <v>0.294522907337237</v>
      </c>
      <c r="AMH94" s="0"/>
      <c r="AMI94" s="0"/>
      <c r="AMJ94" s="0"/>
    </row>
    <row r="95" s="4" customFormat="true" ht="12.8" hidden="false" customHeight="false" outlineLevel="0" collapsed="false">
      <c r="A95" s="0" t="s">
        <v>40</v>
      </c>
      <c r="B95" s="0" t="s">
        <v>519</v>
      </c>
      <c r="C95" s="0" t="s">
        <v>268</v>
      </c>
      <c r="D95" s="0" t="n">
        <v>3001237</v>
      </c>
      <c r="E95" s="0" t="n">
        <f aca="false">IF(G95&gt;=7000,3,IF(F95&lt;=100,1,2))</f>
        <v>2</v>
      </c>
      <c r="F95" s="0" t="n">
        <v>480</v>
      </c>
      <c r="G95" s="0" t="n">
        <v>6759</v>
      </c>
      <c r="H95" s="4" t="n">
        <v>0.329105746911769</v>
      </c>
      <c r="I95" s="4" t="n">
        <v>0.295973884657236</v>
      </c>
      <c r="AMH95" s="0"/>
      <c r="AMI95" s="0"/>
      <c r="AMJ95" s="0"/>
    </row>
    <row r="96" s="4" customFormat="true" ht="12.8" hidden="false" customHeight="false" outlineLevel="0" collapsed="false">
      <c r="A96" s="0" t="s">
        <v>40</v>
      </c>
      <c r="B96" s="0" t="s">
        <v>520</v>
      </c>
      <c r="C96" s="0" t="s">
        <v>270</v>
      </c>
      <c r="D96" s="0" t="n">
        <v>2990923</v>
      </c>
      <c r="E96" s="0" t="n">
        <f aca="false">IF(G96&gt;=7000,3,IF(F96&lt;=100,1,2))</f>
        <v>2</v>
      </c>
      <c r="F96" s="0" t="n">
        <v>416</v>
      </c>
      <c r="G96" s="0" t="n">
        <v>6760</v>
      </c>
      <c r="H96" s="4" t="n">
        <v>0.329001937063508</v>
      </c>
      <c r="I96" s="4" t="n">
        <v>0.294300518134715</v>
      </c>
      <c r="AMH96" s="0"/>
      <c r="AMI96" s="0"/>
      <c r="AMJ96" s="0"/>
    </row>
    <row r="97" s="4" customFormat="true" ht="12.8" hidden="false" customHeight="false" outlineLevel="0" collapsed="false">
      <c r="A97" s="0" t="s">
        <v>40</v>
      </c>
      <c r="B97" s="0" t="s">
        <v>521</v>
      </c>
      <c r="C97" s="0" t="s">
        <v>274</v>
      </c>
      <c r="D97" s="0" t="n">
        <v>2803223</v>
      </c>
      <c r="E97" s="0" t="n">
        <f aca="false">IF(G97&gt;=7000,3,IF(F97&lt;=100,1,2))</f>
        <v>2</v>
      </c>
      <c r="F97" s="0" t="n">
        <v>172</v>
      </c>
      <c r="G97" s="0" t="n">
        <v>5234</v>
      </c>
      <c r="H97" s="4" t="n">
        <v>0.328763249203003</v>
      </c>
      <c r="I97" s="4" t="n">
        <v>0.306838850491088</v>
      </c>
      <c r="AMH97" s="0"/>
      <c r="AMI97" s="0"/>
      <c r="AMJ97" s="0"/>
    </row>
    <row r="98" s="4" customFormat="true" ht="12.8" hidden="false" customHeight="false" outlineLevel="0" collapsed="false">
      <c r="A98" s="0" t="s">
        <v>40</v>
      </c>
      <c r="B98" s="0" t="s">
        <v>522</v>
      </c>
      <c r="C98" s="0" t="s">
        <v>110</v>
      </c>
      <c r="D98" s="0" t="n">
        <v>2916350</v>
      </c>
      <c r="E98" s="0" t="n">
        <f aca="false">IF(G98&gt;=7000,3,IF(F98&lt;=100,1,2))</f>
        <v>2</v>
      </c>
      <c r="F98" s="0" t="n">
        <v>136</v>
      </c>
      <c r="G98" s="0" t="n">
        <v>6766</v>
      </c>
      <c r="H98" s="4" t="n">
        <v>0.328938913497205</v>
      </c>
      <c r="I98" s="4" t="n">
        <v>0.295158985351911</v>
      </c>
      <c r="AMH98" s="0"/>
      <c r="AMI98" s="0"/>
      <c r="AMJ98" s="0"/>
    </row>
    <row r="99" s="4" customFormat="true" ht="12.8" hidden="false" customHeight="false" outlineLevel="0" collapsed="false">
      <c r="A99" s="0" t="s">
        <v>40</v>
      </c>
      <c r="B99" s="0" t="s">
        <v>523</v>
      </c>
      <c r="C99" s="0" t="s">
        <v>524</v>
      </c>
      <c r="D99" s="0" t="n">
        <v>2839176</v>
      </c>
      <c r="E99" s="0" t="n">
        <f aca="false">IF(G99&gt;=7000,3,IF(F99&lt;=100,1,2))</f>
        <v>2</v>
      </c>
      <c r="F99" s="0" t="n">
        <v>132</v>
      </c>
      <c r="G99" s="0" t="n">
        <v>5402</v>
      </c>
      <c r="H99" s="4" t="n">
        <v>0.328858459029643</v>
      </c>
      <c r="I99" s="4" t="n">
        <v>0.280384412848868</v>
      </c>
      <c r="AMH99" s="0"/>
      <c r="AMI99" s="0"/>
      <c r="AMJ99" s="0"/>
    </row>
    <row r="100" s="4" customFormat="true" ht="12.8" hidden="false" customHeight="false" outlineLevel="0" collapsed="false">
      <c r="A100" s="0" t="s">
        <v>40</v>
      </c>
      <c r="B100" s="0" t="s">
        <v>525</v>
      </c>
      <c r="C100" s="0" t="s">
        <v>284</v>
      </c>
      <c r="D100" s="0" t="n">
        <v>2700362</v>
      </c>
      <c r="E100" s="0" t="n">
        <f aca="false">IF(G100&gt;=7000,3,IF(F100&lt;=100,1,2))</f>
        <v>2</v>
      </c>
      <c r="F100" s="0" t="n">
        <v>116</v>
      </c>
      <c r="G100" s="0" t="n">
        <v>5924</v>
      </c>
      <c r="H100" s="4" t="n">
        <v>0.328663679700497</v>
      </c>
      <c r="I100" s="4" t="n">
        <v>0.283687258687259</v>
      </c>
      <c r="AMH100" s="0"/>
      <c r="AMI100" s="0"/>
      <c r="AMJ100" s="0"/>
    </row>
    <row r="101" s="4" customFormat="true" ht="12.8" hidden="false" customHeight="false" outlineLevel="0" collapsed="false">
      <c r="A101" s="0" t="s">
        <v>40</v>
      </c>
      <c r="B101" s="0" t="s">
        <v>526</v>
      </c>
      <c r="C101" s="0" t="s">
        <v>288</v>
      </c>
      <c r="D101" s="0" t="n">
        <v>2746875</v>
      </c>
      <c r="E101" s="0" t="n">
        <f aca="false">IF(G101&gt;=7000,3,IF(F101&lt;=100,1,2))</f>
        <v>2</v>
      </c>
      <c r="F101" s="0" t="n">
        <v>104</v>
      </c>
      <c r="G101" s="0" t="n">
        <v>5706</v>
      </c>
      <c r="H101" s="4" t="n">
        <v>0.328925311839521</v>
      </c>
      <c r="I101" s="4" t="n">
        <v>0.283914118160229</v>
      </c>
      <c r="AMH101" s="0"/>
      <c r="AMI101" s="0"/>
      <c r="AMJ101" s="0"/>
    </row>
    <row r="102" s="4" customFormat="true" ht="12.8" hidden="false" customHeight="false" outlineLevel="0" collapsed="false">
      <c r="A102" s="0" t="s">
        <v>40</v>
      </c>
      <c r="B102" s="0" t="s">
        <v>527</v>
      </c>
      <c r="C102" s="0" t="s">
        <v>290</v>
      </c>
      <c r="D102" s="0" t="n">
        <v>2793465</v>
      </c>
      <c r="E102" s="0" t="n">
        <f aca="false">IF(G102&gt;=7000,3,IF(F102&lt;=100,1,2))</f>
        <v>2</v>
      </c>
      <c r="F102" s="0" t="n">
        <v>104</v>
      </c>
      <c r="G102" s="0" t="n">
        <v>5223</v>
      </c>
      <c r="H102" s="4" t="n">
        <v>0.328566362635296</v>
      </c>
      <c r="I102" s="4" t="n">
        <v>0.334427767354597</v>
      </c>
      <c r="J102" s="4" t="n">
        <v>0.310534846029173</v>
      </c>
      <c r="AMH102" s="0"/>
      <c r="AMI102" s="0"/>
      <c r="AMJ102" s="0"/>
    </row>
    <row r="103" s="4" customFormat="true" ht="12.8" hidden="false" customHeight="false" outlineLevel="0" collapsed="false">
      <c r="A103" s="0" t="s">
        <v>40</v>
      </c>
      <c r="B103" s="0" t="s">
        <v>528</v>
      </c>
      <c r="C103" s="0" t="s">
        <v>294</v>
      </c>
      <c r="D103" s="0" t="n">
        <v>2979876</v>
      </c>
      <c r="E103" s="0" t="n">
        <f aca="false">IF(G103&gt;=7000,3,IF(F103&lt;=100,1,2))</f>
        <v>2</v>
      </c>
      <c r="F103" s="0" t="n">
        <v>678</v>
      </c>
      <c r="G103" s="0" t="n">
        <v>6708</v>
      </c>
      <c r="H103" s="4" t="n">
        <v>0.32959781696139</v>
      </c>
      <c r="I103" s="4" t="n">
        <v>0.286707913785434</v>
      </c>
      <c r="AMH103" s="0"/>
      <c r="AMI103" s="0"/>
      <c r="AMJ103" s="0"/>
    </row>
    <row r="104" s="4" customFormat="true" ht="12.8" hidden="false" customHeight="false" outlineLevel="0" collapsed="false">
      <c r="A104" s="0" t="s">
        <v>40</v>
      </c>
      <c r="B104" s="0" t="s">
        <v>529</v>
      </c>
      <c r="C104" s="0" t="s">
        <v>296</v>
      </c>
      <c r="D104" s="0" t="n">
        <v>2935598</v>
      </c>
      <c r="E104" s="0" t="n">
        <f aca="false">IF(G104&gt;=7000,3,IF(F104&lt;=100,1,2))</f>
        <v>2</v>
      </c>
      <c r="F104" s="0" t="n">
        <v>648</v>
      </c>
      <c r="G104" s="0" t="n">
        <v>6708</v>
      </c>
      <c r="H104" s="4" t="n">
        <v>0.329326152608383</v>
      </c>
      <c r="I104" s="4" t="n">
        <v>0.286896216084682</v>
      </c>
      <c r="AMH104" s="0"/>
      <c r="AMI104" s="0"/>
      <c r="AMJ104" s="0"/>
    </row>
    <row r="105" s="4" customFormat="true" ht="12.8" hidden="false" customHeight="false" outlineLevel="0" collapsed="false">
      <c r="A105" s="0" t="s">
        <v>40</v>
      </c>
      <c r="B105" s="0" t="s">
        <v>530</v>
      </c>
      <c r="C105" s="0" t="s">
        <v>531</v>
      </c>
      <c r="D105" s="0" t="n">
        <v>2930131</v>
      </c>
      <c r="E105" s="0" t="n">
        <f aca="false">IF(G105&gt;=7000,3,IF(F105&lt;=100,1,2))</f>
        <v>2</v>
      </c>
      <c r="F105" s="0" t="n">
        <v>149</v>
      </c>
      <c r="G105" s="0" t="n">
        <v>5677</v>
      </c>
      <c r="H105" s="4" t="n">
        <v>0.328021000583698</v>
      </c>
      <c r="I105" s="4" t="n">
        <v>0.292138268583665</v>
      </c>
      <c r="J105" s="4" t="n">
        <v>0.296641201509322</v>
      </c>
      <c r="AMH105" s="0"/>
      <c r="AMI105" s="0"/>
      <c r="AMJ105" s="0"/>
    </row>
    <row r="106" s="4" customFormat="true" ht="12.8" hidden="false" customHeight="false" outlineLevel="0" collapsed="false">
      <c r="A106" s="0" t="s">
        <v>40</v>
      </c>
      <c r="B106" s="0" t="s">
        <v>532</v>
      </c>
      <c r="C106" s="0" t="s">
        <v>304</v>
      </c>
      <c r="D106" s="0" t="n">
        <v>2841399</v>
      </c>
      <c r="E106" s="0" t="n">
        <f aca="false">IF(G106&gt;=7000,3,IF(F106&lt;=100,1,2))</f>
        <v>2</v>
      </c>
      <c r="F106" s="0" t="n">
        <v>108</v>
      </c>
      <c r="G106" s="0" t="n">
        <v>5798</v>
      </c>
      <c r="H106" s="4" t="n">
        <v>0.330053378571166</v>
      </c>
      <c r="I106" s="4" t="n">
        <v>0.329624478442281</v>
      </c>
      <c r="J106" s="4" t="n">
        <v>0.293096145700974</v>
      </c>
      <c r="AMH106" s="0"/>
      <c r="AMI106" s="0"/>
      <c r="AMJ106" s="0"/>
    </row>
    <row r="107" s="4" customFormat="true" ht="12.8" hidden="false" customHeight="false" outlineLevel="0" collapsed="false">
      <c r="A107" s="0" t="s">
        <v>40</v>
      </c>
      <c r="B107" s="0" t="s">
        <v>533</v>
      </c>
      <c r="C107" s="0" t="s">
        <v>132</v>
      </c>
      <c r="D107" s="0" t="n">
        <v>2934971</v>
      </c>
      <c r="E107" s="0" t="n">
        <f aca="false">IF(G107&gt;=7000,3,IF(F107&lt;=100,1,2))</f>
        <v>2</v>
      </c>
      <c r="F107" s="0" t="n">
        <v>102</v>
      </c>
      <c r="G107" s="0" t="n">
        <v>5622</v>
      </c>
      <c r="H107" s="4" t="n">
        <v>0.327948297597958</v>
      </c>
      <c r="I107" s="4" t="n">
        <v>0.28736</v>
      </c>
      <c r="J107" s="4" t="n">
        <v>0.305231269395596</v>
      </c>
      <c r="AMH107" s="0"/>
      <c r="AMI107" s="0"/>
      <c r="AMJ107" s="0"/>
    </row>
    <row r="108" s="4" customFormat="true" ht="12.8" hidden="false" customHeight="false" outlineLevel="0" collapsed="false">
      <c r="A108" s="0" t="s">
        <v>40</v>
      </c>
      <c r="B108" s="0" t="s">
        <v>534</v>
      </c>
      <c r="C108" s="0" t="s">
        <v>134</v>
      </c>
      <c r="D108" s="0" t="n">
        <v>2927237</v>
      </c>
      <c r="E108" s="0" t="n">
        <f aca="false">IF(G108&gt;=7000,3,IF(F108&lt;=100,1,2))</f>
        <v>2</v>
      </c>
      <c r="F108" s="0" t="n">
        <v>116</v>
      </c>
      <c r="G108" s="0" t="n">
        <v>6693</v>
      </c>
      <c r="H108" s="4" t="n">
        <v>0.328848175463844</v>
      </c>
      <c r="I108" s="4" t="n">
        <v>0.305853440571939</v>
      </c>
      <c r="AMH108" s="0"/>
      <c r="AMI108" s="0"/>
      <c r="AMJ108" s="0"/>
    </row>
    <row r="109" s="4" customFormat="true" ht="12.8" hidden="false" customHeight="false" outlineLevel="0" collapsed="false">
      <c r="A109" s="0" t="s">
        <v>40</v>
      </c>
      <c r="B109" s="0" t="s">
        <v>535</v>
      </c>
      <c r="C109" s="0" t="s">
        <v>308</v>
      </c>
      <c r="D109" s="0" t="n">
        <v>2862577</v>
      </c>
      <c r="E109" s="0" t="n">
        <f aca="false">IF(G109&gt;=7000,3,IF(F109&lt;=100,1,2))</f>
        <v>2</v>
      </c>
      <c r="F109" s="0" t="n">
        <v>108</v>
      </c>
      <c r="G109" s="0" t="n">
        <v>6733</v>
      </c>
      <c r="H109" s="4" t="n">
        <v>0.32917599399289</v>
      </c>
      <c r="I109" s="4" t="n">
        <v>0.271727172717272</v>
      </c>
      <c r="AMH109" s="0"/>
      <c r="AMI109" s="0"/>
      <c r="AMJ109" s="0"/>
    </row>
    <row r="110" s="4" customFormat="true" ht="12.8" hidden="false" customHeight="false" outlineLevel="0" collapsed="false">
      <c r="A110" s="0" t="s">
        <v>40</v>
      </c>
      <c r="B110" s="0" t="s">
        <v>536</v>
      </c>
      <c r="C110" s="0" t="s">
        <v>310</v>
      </c>
      <c r="D110" s="0" t="n">
        <v>2800610</v>
      </c>
      <c r="E110" s="0" t="n">
        <f aca="false">IF(G110&gt;=7000,3,IF(F110&lt;=100,1,2))</f>
        <v>2</v>
      </c>
      <c r="F110" s="0" t="n">
        <v>133</v>
      </c>
      <c r="G110" s="0" t="n">
        <v>5231</v>
      </c>
      <c r="H110" s="4" t="n">
        <v>0.328775802896004</v>
      </c>
      <c r="I110" s="4" t="n">
        <v>0.306550313212876</v>
      </c>
      <c r="AMH110" s="0"/>
      <c r="AMI110" s="0"/>
      <c r="AMJ110" s="0"/>
    </row>
    <row r="111" s="4" customFormat="true" ht="12.8" hidden="false" customHeight="false" outlineLevel="0" collapsed="false">
      <c r="A111" s="0" t="s">
        <v>40</v>
      </c>
      <c r="B111" s="0" t="s">
        <v>537</v>
      </c>
      <c r="C111" s="0" t="s">
        <v>312</v>
      </c>
      <c r="D111" s="0" t="n">
        <v>2833437</v>
      </c>
      <c r="E111" s="0" t="n">
        <f aca="false">IF(G111&gt;=7000,3,IF(F111&lt;=100,1,2))</f>
        <v>2</v>
      </c>
      <c r="F111" s="0" t="n">
        <v>118</v>
      </c>
      <c r="G111" s="0" t="n">
        <v>5455</v>
      </c>
      <c r="H111" s="4" t="n">
        <v>0.328879830108555</v>
      </c>
      <c r="I111" s="4" t="n">
        <v>0.304164901877735</v>
      </c>
      <c r="AMH111" s="0"/>
      <c r="AMI111" s="0"/>
      <c r="AMJ111" s="0"/>
    </row>
    <row r="112" s="4" customFormat="true" ht="12.8" hidden="false" customHeight="false" outlineLevel="0" collapsed="false">
      <c r="A112" s="0" t="s">
        <v>40</v>
      </c>
      <c r="B112" s="0" t="s">
        <v>538</v>
      </c>
      <c r="C112" s="0" t="s">
        <v>314</v>
      </c>
      <c r="D112" s="0" t="n">
        <v>2806349</v>
      </c>
      <c r="E112" s="0" t="n">
        <f aca="false">IF(G112&gt;=7000,3,IF(F112&lt;=100,1,2))</f>
        <v>2</v>
      </c>
      <c r="F112" s="0" t="n">
        <v>126</v>
      </c>
      <c r="G112" s="0" t="n">
        <v>5359</v>
      </c>
      <c r="H112" s="4" t="n">
        <v>0.328771628931155</v>
      </c>
      <c r="I112" s="4" t="n">
        <v>0.306875227355402</v>
      </c>
      <c r="AMH112" s="0"/>
      <c r="AMI112" s="0"/>
      <c r="AMJ112" s="0"/>
    </row>
    <row r="113" s="4" customFormat="true" ht="12.8" hidden="false" customHeight="false" outlineLevel="0" collapsed="false">
      <c r="A113" s="0" t="s">
        <v>40</v>
      </c>
      <c r="B113" s="0" t="s">
        <v>539</v>
      </c>
      <c r="C113" s="0" t="s">
        <v>320</v>
      </c>
      <c r="D113" s="0" t="n">
        <v>2764958</v>
      </c>
      <c r="E113" s="0" t="n">
        <f aca="false">IF(G113&gt;=7000,3,IF(F113&lt;=100,1,2))</f>
        <v>2</v>
      </c>
      <c r="F113" s="0" t="n">
        <v>128</v>
      </c>
      <c r="G113" s="0" t="n">
        <v>5417</v>
      </c>
      <c r="H113" s="4" t="n">
        <v>0.32835248931124</v>
      </c>
      <c r="I113" s="4" t="n">
        <v>0.289985415653865</v>
      </c>
      <c r="AMH113" s="0"/>
      <c r="AMI113" s="0"/>
      <c r="AMJ113" s="0"/>
    </row>
    <row r="114" s="4" customFormat="true" ht="12.8" hidden="false" customHeight="false" outlineLevel="0" collapsed="false">
      <c r="A114" s="0" t="s">
        <v>40</v>
      </c>
      <c r="B114" s="0" t="s">
        <v>540</v>
      </c>
      <c r="C114" s="0" t="s">
        <v>324</v>
      </c>
      <c r="D114" s="0" t="n">
        <v>2841501</v>
      </c>
      <c r="E114" s="0" t="n">
        <f aca="false">IF(G114&gt;=7000,3,IF(F114&lt;=100,1,2))</f>
        <v>2</v>
      </c>
      <c r="F114" s="0" t="n">
        <v>108</v>
      </c>
      <c r="G114" s="0" t="n">
        <v>6874</v>
      </c>
      <c r="H114" s="4" t="n">
        <v>0.327796687767296</v>
      </c>
      <c r="I114" s="4" t="n">
        <v>0.287354205033763</v>
      </c>
      <c r="AMH114" s="0"/>
      <c r="AMI114" s="0"/>
      <c r="AMJ114" s="0"/>
    </row>
    <row r="115" s="4" customFormat="true" ht="12.8" hidden="false" customHeight="false" outlineLevel="0" collapsed="false">
      <c r="A115" s="0" t="s">
        <v>40</v>
      </c>
      <c r="B115" s="0" t="s">
        <v>541</v>
      </c>
      <c r="C115" s="0" t="s">
        <v>328</v>
      </c>
      <c r="D115" s="0" t="n">
        <v>2825378</v>
      </c>
      <c r="E115" s="0" t="n">
        <f aca="false">IF(G115&gt;=7000,3,IF(F115&lt;=100,1,2))</f>
        <v>2</v>
      </c>
      <c r="F115" s="0" t="n">
        <v>150</v>
      </c>
      <c r="G115" s="0" t="n">
        <v>5464</v>
      </c>
      <c r="H115" s="4" t="n">
        <v>0.328858785792043</v>
      </c>
      <c r="I115" s="4" t="n">
        <v>0.306122448979592</v>
      </c>
      <c r="AMH115" s="0"/>
      <c r="AMI115" s="0"/>
      <c r="AMJ115" s="0"/>
    </row>
    <row r="116" s="4" customFormat="true" ht="12.8" hidden="false" customHeight="false" outlineLevel="0" collapsed="false">
      <c r="A116" s="0" t="s">
        <v>40</v>
      </c>
      <c r="B116" s="0" t="s">
        <v>542</v>
      </c>
      <c r="C116" s="0" t="s">
        <v>334</v>
      </c>
      <c r="D116" s="0" t="n">
        <v>2784606</v>
      </c>
      <c r="E116" s="0" t="n">
        <f aca="false">IF(G116&gt;=7000,3,IF(F116&lt;=100,1,2))</f>
        <v>2</v>
      </c>
      <c r="F116" s="0" t="n">
        <v>118</v>
      </c>
      <c r="G116" s="0" t="n">
        <v>5460</v>
      </c>
      <c r="H116" s="4" t="n">
        <v>0.32787360938045</v>
      </c>
      <c r="I116" s="4" t="n">
        <v>0.283502170767004</v>
      </c>
      <c r="AMH116" s="0"/>
      <c r="AMI116" s="0"/>
      <c r="AMJ116" s="0"/>
    </row>
    <row r="117" s="4" customFormat="true" ht="12.8" hidden="false" customHeight="false" outlineLevel="0" collapsed="false">
      <c r="A117" s="0" t="s">
        <v>40</v>
      </c>
      <c r="B117" s="0" t="s">
        <v>543</v>
      </c>
      <c r="C117" s="0" t="s">
        <v>544</v>
      </c>
      <c r="D117" s="0" t="n">
        <v>2742918</v>
      </c>
      <c r="E117" s="0" t="n">
        <f aca="false">IF(G117&gt;=7000,3,IF(F117&lt;=100,1,2))</f>
        <v>2</v>
      </c>
      <c r="F117" s="0" t="n">
        <v>118</v>
      </c>
      <c r="G117" s="0" t="n">
        <v>5454</v>
      </c>
      <c r="H117" s="4" t="n">
        <v>0.328371587306922</v>
      </c>
      <c r="I117" s="4" t="n">
        <v>0.30454506790666</v>
      </c>
      <c r="AMH117" s="0"/>
      <c r="AMI117" s="0"/>
      <c r="AMJ117" s="0"/>
    </row>
    <row r="118" s="4" customFormat="true" ht="12.8" hidden="false" customHeight="false" outlineLevel="0" collapsed="false">
      <c r="A118" s="0" t="s">
        <v>40</v>
      </c>
      <c r="B118" s="0" t="s">
        <v>545</v>
      </c>
      <c r="C118" s="0" t="s">
        <v>546</v>
      </c>
      <c r="D118" s="0" t="n">
        <v>2928160</v>
      </c>
      <c r="E118" s="0" t="n">
        <f aca="false">IF(G118&gt;=7000,3,IF(F118&lt;=100,1,2))</f>
        <v>2</v>
      </c>
      <c r="F118" s="0" t="n">
        <v>104</v>
      </c>
      <c r="G118" s="0" t="n">
        <v>6338</v>
      </c>
      <c r="H118" s="4" t="n">
        <v>0.330162458474642</v>
      </c>
      <c r="I118" s="4" t="n">
        <v>0.325923504413207</v>
      </c>
      <c r="AMH118" s="0"/>
      <c r="AMI118" s="0"/>
      <c r="AMJ118" s="0"/>
    </row>
    <row r="119" s="4" customFormat="true" ht="12.8" hidden="false" customHeight="false" outlineLevel="0" collapsed="false">
      <c r="A119" s="0" t="s">
        <v>40</v>
      </c>
      <c r="B119" s="0" t="s">
        <v>547</v>
      </c>
      <c r="C119" s="0" t="s">
        <v>548</v>
      </c>
      <c r="D119" s="0" t="n">
        <v>2918141</v>
      </c>
      <c r="E119" s="0" t="n">
        <f aca="false">IF(G119&gt;=7000,3,IF(F119&lt;=100,1,2))</f>
        <v>2</v>
      </c>
      <c r="F119" s="0" t="n">
        <v>246</v>
      </c>
      <c r="G119" s="0" t="n">
        <v>5356</v>
      </c>
      <c r="H119" s="4" t="n">
        <v>0.329394758084444</v>
      </c>
      <c r="I119" s="4" t="n">
        <v>0.315897202638162</v>
      </c>
      <c r="AMH119" s="0"/>
      <c r="AMI119" s="0"/>
      <c r="AMJ119" s="0"/>
    </row>
    <row r="120" s="4" customFormat="true" ht="12.8" hidden="false" customHeight="false" outlineLevel="0" collapsed="false">
      <c r="A120" s="0" t="s">
        <v>40</v>
      </c>
      <c r="B120" s="0" t="s">
        <v>549</v>
      </c>
      <c r="C120" s="0" t="s">
        <v>550</v>
      </c>
      <c r="D120" s="0" t="n">
        <v>2777202</v>
      </c>
      <c r="E120" s="0" t="n">
        <f aca="false">IF(G120&gt;=7000,3,IF(F120&lt;=100,1,2))</f>
        <v>2</v>
      </c>
      <c r="F120" s="0" t="n">
        <v>130</v>
      </c>
      <c r="G120" s="0" t="n">
        <v>5402</v>
      </c>
      <c r="H120" s="4" t="n">
        <v>0.328588130264897</v>
      </c>
      <c r="I120" s="4" t="n">
        <v>0.271793743352771</v>
      </c>
      <c r="AMH120" s="0"/>
      <c r="AMI120" s="0"/>
      <c r="AMJ120" s="0"/>
    </row>
    <row r="121" s="4" customFormat="true" ht="12.8" hidden="false" customHeight="false" outlineLevel="0" collapsed="false">
      <c r="A121" s="0" t="s">
        <v>40</v>
      </c>
      <c r="B121" s="0" t="s">
        <v>551</v>
      </c>
      <c r="C121" s="0" t="s">
        <v>552</v>
      </c>
      <c r="D121" s="0" t="n">
        <v>2808627</v>
      </c>
      <c r="E121" s="0" t="n">
        <f aca="false">IF(G121&gt;=7000,3,IF(F121&lt;=100,1,2))</f>
        <v>2</v>
      </c>
      <c r="F121" s="0" t="n">
        <v>302</v>
      </c>
      <c r="G121" s="0" t="n">
        <v>5553</v>
      </c>
      <c r="H121" s="4" t="n">
        <v>0.328325625702148</v>
      </c>
      <c r="I121" s="4" t="n">
        <v>0.302809054656345</v>
      </c>
      <c r="AMH121" s="0"/>
      <c r="AMI121" s="0"/>
      <c r="AMJ121" s="0"/>
    </row>
    <row r="122" s="4" customFormat="true" ht="12.8" hidden="false" customHeight="false" outlineLevel="0" collapsed="false">
      <c r="A122" s="0" t="s">
        <v>40</v>
      </c>
      <c r="B122" s="0" t="s">
        <v>553</v>
      </c>
      <c r="C122" s="0" t="s">
        <v>554</v>
      </c>
      <c r="D122" s="0" t="n">
        <v>2808627</v>
      </c>
      <c r="E122" s="0" t="n">
        <f aca="false">IF(G122&gt;=7000,3,IF(F122&lt;=100,1,2))</f>
        <v>2</v>
      </c>
      <c r="F122" s="0" t="n">
        <v>302</v>
      </c>
      <c r="G122" s="0" t="n">
        <v>5553</v>
      </c>
      <c r="H122" s="4" t="n">
        <v>0.328325265279834</v>
      </c>
      <c r="I122" s="4" t="n">
        <v>0.302809054656345</v>
      </c>
      <c r="AMH122" s="0"/>
      <c r="AMI122" s="0"/>
      <c r="AMJ122" s="0"/>
    </row>
    <row r="123" s="4" customFormat="true" ht="12.8" hidden="false" customHeight="false" outlineLevel="0" collapsed="false">
      <c r="A123" s="0" t="s">
        <v>40</v>
      </c>
      <c r="B123" s="0" t="s">
        <v>555</v>
      </c>
      <c r="C123" s="0" t="s">
        <v>556</v>
      </c>
      <c r="D123" s="0" t="n">
        <v>2836912</v>
      </c>
      <c r="E123" s="0" t="n">
        <f aca="false">IF(G123&gt;=7000,3,IF(F123&lt;=100,1,2))</f>
        <v>2</v>
      </c>
      <c r="F123" s="0" t="n">
        <v>112</v>
      </c>
      <c r="G123" s="0" t="n">
        <v>5417</v>
      </c>
      <c r="H123" s="4" t="n">
        <v>0.328113252745958</v>
      </c>
      <c r="I123" s="4" t="n">
        <v>0.308127780024262</v>
      </c>
      <c r="AMH123" s="0"/>
      <c r="AMI123" s="0"/>
      <c r="AMJ123" s="0"/>
    </row>
    <row r="124" s="4" customFormat="true" ht="12.8" hidden="false" customHeight="false" outlineLevel="0" collapsed="false">
      <c r="A124" s="0" t="s">
        <v>40</v>
      </c>
      <c r="B124" s="0" t="s">
        <v>557</v>
      </c>
      <c r="C124" s="0" t="s">
        <v>558</v>
      </c>
      <c r="D124" s="0" t="n">
        <v>2903540</v>
      </c>
      <c r="E124" s="0" t="n">
        <f aca="false">IF(G124&gt;=7000,3,IF(F124&lt;=100,1,2))</f>
        <v>2</v>
      </c>
      <c r="F124" s="0" t="n">
        <v>154</v>
      </c>
      <c r="G124" s="0" t="n">
        <v>6727</v>
      </c>
      <c r="H124" s="4" t="n">
        <v>0.328780505768594</v>
      </c>
      <c r="I124" s="4" t="n">
        <v>0.289298657851766</v>
      </c>
      <c r="AMH124" s="0"/>
      <c r="AMI124" s="0"/>
      <c r="AMJ124" s="0"/>
    </row>
    <row r="125" s="4" customFormat="true" ht="12.8" hidden="false" customHeight="false" outlineLevel="0" collapsed="false">
      <c r="A125" s="0" t="s">
        <v>40</v>
      </c>
      <c r="B125" s="0" t="s">
        <v>559</v>
      </c>
      <c r="C125" s="0" t="s">
        <v>560</v>
      </c>
      <c r="D125" s="0" t="n">
        <v>2951261</v>
      </c>
      <c r="E125" s="0" t="n">
        <f aca="false">IF(G125&gt;=7000,3,IF(F125&lt;=100,1,2))</f>
        <v>2</v>
      </c>
      <c r="F125" s="0" t="n">
        <v>103</v>
      </c>
      <c r="G125" s="0" t="n">
        <v>5622</v>
      </c>
      <c r="H125" s="4" t="n">
        <v>0.32806094485337</v>
      </c>
      <c r="I125" s="4" t="n">
        <v>0.287176207227374</v>
      </c>
      <c r="J125" s="4" t="n">
        <v>0.305390327705324</v>
      </c>
      <c r="AMH125" s="0"/>
      <c r="AMI125" s="0"/>
      <c r="AMJ125" s="0"/>
    </row>
    <row r="126" s="4" customFormat="true" ht="12.8" hidden="false" customHeight="false" outlineLevel="0" collapsed="false">
      <c r="A126" s="0" t="s">
        <v>40</v>
      </c>
      <c r="B126" s="0" t="s">
        <v>561</v>
      </c>
      <c r="C126" s="0" t="s">
        <v>562</v>
      </c>
      <c r="D126" s="0" t="n">
        <v>2907673</v>
      </c>
      <c r="E126" s="0" t="n">
        <f aca="false">IF(G126&gt;=7000,3,IF(F126&lt;=100,1,2))</f>
        <v>2</v>
      </c>
      <c r="F126" s="0" t="n">
        <v>106</v>
      </c>
      <c r="G126" s="0" t="n">
        <v>5462</v>
      </c>
      <c r="H126" s="4" t="n">
        <v>0.32780074489124</v>
      </c>
      <c r="I126" s="4" t="n">
        <v>0.305254965905722</v>
      </c>
      <c r="AMH126" s="0"/>
      <c r="AMI126" s="0"/>
      <c r="AMJ126" s="0"/>
    </row>
    <row r="127" s="4" customFormat="true" ht="12.8" hidden="false" customHeight="false" outlineLevel="0" collapsed="false">
      <c r="A127" s="0" t="s">
        <v>40</v>
      </c>
      <c r="B127" s="0" t="s">
        <v>563</v>
      </c>
      <c r="C127" s="0" t="s">
        <v>564</v>
      </c>
      <c r="D127" s="0" t="n">
        <v>2719487</v>
      </c>
      <c r="E127" s="0" t="n">
        <f aca="false">IF(G127&gt;=7000,3,IF(F127&lt;=100,1,2))</f>
        <v>2</v>
      </c>
      <c r="F127" s="0" t="n">
        <v>104</v>
      </c>
      <c r="G127" s="0" t="n">
        <v>5464</v>
      </c>
      <c r="H127" s="4" t="n">
        <v>0.328689690369737</v>
      </c>
      <c r="I127" s="4" t="n">
        <v>0.2717407244464</v>
      </c>
      <c r="AMH127" s="0"/>
      <c r="AMI127" s="0"/>
      <c r="AMJ127" s="0"/>
    </row>
    <row r="128" s="4" customFormat="true" ht="12.8" hidden="false" customHeight="false" outlineLevel="0" collapsed="false">
      <c r="A128" s="0" t="s">
        <v>40</v>
      </c>
      <c r="B128" s="0" t="s">
        <v>565</v>
      </c>
      <c r="C128" s="0" t="s">
        <v>566</v>
      </c>
      <c r="D128" s="0" t="n">
        <v>2855408</v>
      </c>
      <c r="E128" s="0" t="n">
        <f aca="false">IF(G128&gt;=7000,3,IF(F128&lt;=100,1,2))</f>
        <v>2</v>
      </c>
      <c r="F128" s="0" t="n">
        <v>156</v>
      </c>
      <c r="G128" s="0" t="n">
        <v>6765</v>
      </c>
      <c r="H128" s="4" t="n">
        <v>0.329000095115551</v>
      </c>
      <c r="I128" s="4" t="n">
        <v>0.271700465730316</v>
      </c>
      <c r="AMH128" s="0"/>
      <c r="AMI128" s="0"/>
      <c r="AMJ128" s="0"/>
    </row>
    <row r="129" s="4" customFormat="true" ht="12.8" hidden="false" customHeight="false" outlineLevel="0" collapsed="false">
      <c r="A129" s="0" t="s">
        <v>40</v>
      </c>
      <c r="B129" s="0" t="s">
        <v>567</v>
      </c>
      <c r="C129" s="0" t="s">
        <v>568</v>
      </c>
      <c r="D129" s="0" t="n">
        <v>2817435</v>
      </c>
      <c r="E129" s="0" t="n">
        <f aca="false">IF(G129&gt;=7000,3,IF(F129&lt;=100,1,2))</f>
        <v>2</v>
      </c>
      <c r="F129" s="0" t="n">
        <v>267</v>
      </c>
      <c r="G129" s="0" t="n">
        <v>5463</v>
      </c>
      <c r="H129" s="4" t="n">
        <v>0.32862518174784</v>
      </c>
      <c r="I129" s="4" t="n">
        <v>0.305616902237927</v>
      </c>
      <c r="AMH129" s="0"/>
      <c r="AMI129" s="0"/>
      <c r="AMJ129" s="0"/>
    </row>
    <row r="130" s="4" customFormat="true" ht="12.8" hidden="false" customHeight="false" outlineLevel="0" collapsed="false">
      <c r="A130" s="0" t="s">
        <v>40</v>
      </c>
      <c r="B130" s="0" t="s">
        <v>569</v>
      </c>
      <c r="C130" s="0" t="s">
        <v>570</v>
      </c>
      <c r="D130" s="0" t="n">
        <v>2749621</v>
      </c>
      <c r="E130" s="0" t="n">
        <f aca="false">IF(G130&gt;=7000,3,IF(F130&lt;=100,1,2))</f>
        <v>2</v>
      </c>
      <c r="F130" s="0" t="n">
        <v>122</v>
      </c>
      <c r="G130" s="0" t="n">
        <v>5417</v>
      </c>
      <c r="H130" s="4" t="n">
        <v>0.328437936773021</v>
      </c>
      <c r="I130" s="4" t="n">
        <v>0.28039467082892</v>
      </c>
      <c r="AMH130" s="0"/>
      <c r="AMI130" s="0"/>
      <c r="AMJ130" s="0"/>
    </row>
    <row r="131" s="4" customFormat="true" ht="12.8" hidden="false" customHeight="false" outlineLevel="0" collapsed="false">
      <c r="A131" s="0" t="s">
        <v>40</v>
      </c>
      <c r="B131" s="0" t="s">
        <v>571</v>
      </c>
      <c r="C131" s="0" t="s">
        <v>572</v>
      </c>
      <c r="D131" s="0" t="n">
        <v>2751719</v>
      </c>
      <c r="E131" s="0" t="n">
        <f aca="false">IF(G131&gt;=7000,3,IF(F131&lt;=100,1,2))</f>
        <v>2</v>
      </c>
      <c r="F131" s="0" t="n">
        <v>110</v>
      </c>
      <c r="G131" s="0" t="n">
        <v>5707</v>
      </c>
      <c r="H131" s="4" t="n">
        <v>0.328728896381494</v>
      </c>
      <c r="I131" s="4" t="n">
        <v>0.283695127834057</v>
      </c>
      <c r="AMH131" s="0"/>
      <c r="AMI131" s="0"/>
      <c r="AMJ131" s="0"/>
    </row>
    <row r="132" s="4" customFormat="true" ht="12.8" hidden="false" customHeight="false" outlineLevel="0" collapsed="false">
      <c r="A132" s="0" t="s">
        <v>40</v>
      </c>
      <c r="B132" s="0" t="s">
        <v>573</v>
      </c>
      <c r="C132" s="0" t="s">
        <v>574</v>
      </c>
      <c r="D132" s="0" t="n">
        <v>2853623</v>
      </c>
      <c r="E132" s="0" t="n">
        <f aca="false">IF(G132&gt;=7000,3,IF(F132&lt;=100,1,2))</f>
        <v>2</v>
      </c>
      <c r="F132" s="0" t="n">
        <v>316</v>
      </c>
      <c r="G132" s="0" t="n">
        <v>5477</v>
      </c>
      <c r="H132" s="4" t="n">
        <v>0.328722190834568</v>
      </c>
      <c r="I132" s="4" t="n">
        <v>0.277513785480141</v>
      </c>
      <c r="AMH132" s="0"/>
      <c r="AMI132" s="0"/>
      <c r="AMJ132" s="0"/>
    </row>
    <row r="133" s="4" customFormat="true" ht="12.8" hidden="false" customHeight="false" outlineLevel="0" collapsed="false">
      <c r="A133" s="0" t="s">
        <v>40</v>
      </c>
      <c r="B133" s="0" t="s">
        <v>575</v>
      </c>
      <c r="C133" s="0" t="s">
        <v>576</v>
      </c>
      <c r="D133" s="0" t="n">
        <v>2751719</v>
      </c>
      <c r="E133" s="0" t="n">
        <f aca="false">IF(G133&gt;=7000,3,IF(F133&lt;=100,1,2))</f>
        <v>2</v>
      </c>
      <c r="F133" s="0" t="n">
        <v>110</v>
      </c>
      <c r="G133" s="0" t="n">
        <v>5707</v>
      </c>
      <c r="H133" s="4" t="n">
        <v>0.328729262549208</v>
      </c>
      <c r="I133" s="4" t="n">
        <v>0.283695127834057</v>
      </c>
      <c r="AMH133" s="0"/>
      <c r="AMI133" s="0"/>
      <c r="AMJ133" s="0"/>
    </row>
    <row r="134" s="4" customFormat="true" ht="12.8" hidden="false" customHeight="false" outlineLevel="0" collapsed="false">
      <c r="A134" s="0" t="s">
        <v>40</v>
      </c>
      <c r="B134" s="0" t="s">
        <v>577</v>
      </c>
      <c r="C134" s="0" t="s">
        <v>578</v>
      </c>
      <c r="D134" s="0" t="n">
        <v>2896441</v>
      </c>
      <c r="E134" s="0" t="n">
        <f aca="false">IF(G134&gt;=7000,3,IF(F134&lt;=100,1,2))</f>
        <v>2</v>
      </c>
      <c r="F134" s="0" t="n">
        <v>104</v>
      </c>
      <c r="G134" s="0" t="n">
        <v>5463</v>
      </c>
      <c r="H134" s="4" t="n">
        <v>0.328244572096193</v>
      </c>
      <c r="I134" s="4" t="n">
        <v>0.309006550218341</v>
      </c>
      <c r="J134" s="4" t="n">
        <v>0.302543507362784</v>
      </c>
      <c r="AMH134" s="0"/>
      <c r="AMI134" s="0"/>
      <c r="AMJ134" s="0"/>
    </row>
    <row r="135" s="4" customFormat="true" ht="12.8" hidden="false" customHeight="false" outlineLevel="0" collapsed="false">
      <c r="A135" s="0" t="s">
        <v>40</v>
      </c>
      <c r="B135" s="0" t="s">
        <v>579</v>
      </c>
      <c r="C135" s="0" t="s">
        <v>580</v>
      </c>
      <c r="D135" s="0" t="n">
        <v>2896441</v>
      </c>
      <c r="E135" s="0" t="n">
        <f aca="false">IF(G135&gt;=7000,3,IF(F135&lt;=100,1,2))</f>
        <v>2</v>
      </c>
      <c r="F135" s="0" t="n">
        <v>104</v>
      </c>
      <c r="G135" s="0" t="n">
        <v>5463</v>
      </c>
      <c r="H135" s="4" t="n">
        <v>0.328244572096193</v>
      </c>
      <c r="I135" s="4" t="n">
        <v>0.309006550218341</v>
      </c>
      <c r="J135" s="4" t="n">
        <v>0.302543507362784</v>
      </c>
      <c r="AMH135" s="0"/>
      <c r="AMI135" s="0"/>
      <c r="AMJ135" s="0"/>
    </row>
    <row r="136" s="4" customFormat="true" ht="12.8" hidden="false" customHeight="false" outlineLevel="0" collapsed="false">
      <c r="A136" s="0" t="s">
        <v>40</v>
      </c>
      <c r="B136" s="0" t="s">
        <v>581</v>
      </c>
      <c r="C136" s="0" t="s">
        <v>582</v>
      </c>
      <c r="D136" s="0" t="n">
        <v>2842229</v>
      </c>
      <c r="E136" s="0" t="n">
        <f aca="false">IF(G136&gt;=7000,3,IF(F136&lt;=100,1,2))</f>
        <v>2</v>
      </c>
      <c r="F136" s="0" t="n">
        <v>292</v>
      </c>
      <c r="G136" s="0" t="n">
        <v>5893</v>
      </c>
      <c r="H136" s="4" t="n">
        <v>0.328755713953669</v>
      </c>
      <c r="I136" s="4" t="n">
        <v>0.2703607288955</v>
      </c>
      <c r="AMH136" s="0"/>
      <c r="AMI136" s="0"/>
      <c r="AMJ136" s="0"/>
    </row>
    <row r="137" s="4" customFormat="true" ht="12.8" hidden="false" customHeight="false" outlineLevel="0" collapsed="false">
      <c r="A137" s="0" t="s">
        <v>40</v>
      </c>
      <c r="B137" s="0" t="s">
        <v>583</v>
      </c>
      <c r="C137" s="0" t="s">
        <v>584</v>
      </c>
      <c r="D137" s="0" t="n">
        <v>2935151</v>
      </c>
      <c r="E137" s="0" t="n">
        <f aca="false">IF(G137&gt;=7000,3,IF(F137&lt;=100,1,2))</f>
        <v>2</v>
      </c>
      <c r="F137" s="0" t="n">
        <v>102</v>
      </c>
      <c r="G137" s="0" t="n">
        <v>5622</v>
      </c>
      <c r="H137" s="4" t="n">
        <v>0.327957925725604</v>
      </c>
      <c r="I137" s="4" t="n">
        <v>0.28736</v>
      </c>
      <c r="J137" s="4" t="n">
        <v>0.305268213388503</v>
      </c>
      <c r="AMH137" s="0"/>
      <c r="AMI137" s="0"/>
      <c r="AMJ137" s="0"/>
    </row>
    <row r="138" s="4" customFormat="true" ht="12.8" hidden="false" customHeight="false" outlineLevel="0" collapsed="false">
      <c r="A138" s="0" t="s">
        <v>40</v>
      </c>
      <c r="B138" s="0" t="s">
        <v>585</v>
      </c>
      <c r="C138" s="0" t="s">
        <v>586</v>
      </c>
      <c r="D138" s="0" t="n">
        <v>2935151</v>
      </c>
      <c r="E138" s="0" t="n">
        <f aca="false">IF(G138&gt;=7000,3,IF(F138&lt;=100,1,2))</f>
        <v>2</v>
      </c>
      <c r="F138" s="0" t="n">
        <v>102</v>
      </c>
      <c r="G138" s="0" t="n">
        <v>5622</v>
      </c>
      <c r="H138" s="4" t="n">
        <v>0.327957925725604</v>
      </c>
      <c r="I138" s="4" t="n">
        <v>0.28736</v>
      </c>
      <c r="J138" s="4" t="n">
        <v>0.305231269395596</v>
      </c>
      <c r="AMH138" s="0"/>
      <c r="AMI138" s="0"/>
      <c r="AMJ138" s="0"/>
    </row>
    <row r="139" s="4" customFormat="true" ht="12.8" hidden="false" customHeight="false" outlineLevel="0" collapsed="false">
      <c r="A139" s="0" t="s">
        <v>40</v>
      </c>
      <c r="B139" s="0" t="s">
        <v>587</v>
      </c>
      <c r="C139" s="0" t="s">
        <v>338</v>
      </c>
      <c r="D139" s="0" t="n">
        <v>2857370</v>
      </c>
      <c r="E139" s="0" t="n">
        <f aca="false">IF(G139&gt;=7000,3,IF(F139&lt;=100,1,2))</f>
        <v>2</v>
      </c>
      <c r="F139" s="0" t="n">
        <v>122</v>
      </c>
      <c r="G139" s="0" t="n">
        <v>5404</v>
      </c>
      <c r="H139" s="4" t="n">
        <v>0.32804366028518</v>
      </c>
      <c r="I139" s="4" t="n">
        <v>0.294561874732376</v>
      </c>
      <c r="AMH139" s="0"/>
      <c r="AMI139" s="0"/>
      <c r="AMJ139" s="0"/>
    </row>
    <row r="140" s="4" customFormat="true" ht="12.8" hidden="false" customHeight="false" outlineLevel="0" collapsed="false">
      <c r="A140" s="0" t="s">
        <v>40</v>
      </c>
      <c r="B140" s="0" t="s">
        <v>588</v>
      </c>
      <c r="C140" s="0" t="s">
        <v>340</v>
      </c>
      <c r="D140" s="0" t="n">
        <v>2821874</v>
      </c>
      <c r="E140" s="0" t="n">
        <f aca="false">IF(G140&gt;=7000,3,IF(F140&lt;=100,1,2))</f>
        <v>2</v>
      </c>
      <c r="F140" s="0" t="n">
        <v>101</v>
      </c>
      <c r="G140" s="0" t="n">
        <v>5463</v>
      </c>
      <c r="H140" s="4" t="n">
        <v>0.328161629694998</v>
      </c>
      <c r="I140" s="4" t="n">
        <v>0.272260086744178</v>
      </c>
      <c r="AMH140" s="0"/>
      <c r="AMI140" s="0"/>
      <c r="AMJ140" s="0"/>
    </row>
    <row r="141" s="4" customFormat="true" ht="12.8" hidden="false" customHeight="false" outlineLevel="0" collapsed="false">
      <c r="A141" s="0" t="s">
        <v>40</v>
      </c>
      <c r="B141" s="0" t="s">
        <v>589</v>
      </c>
      <c r="C141" s="0" t="s">
        <v>590</v>
      </c>
      <c r="D141" s="0" t="n">
        <v>2866389</v>
      </c>
      <c r="E141" s="0" t="n">
        <f aca="false">IF(G141&gt;=7000,3,IF(F141&lt;=100,1,2))</f>
        <v>2</v>
      </c>
      <c r="F141" s="0" t="n">
        <v>104</v>
      </c>
      <c r="G141" s="0" t="n">
        <v>5459</v>
      </c>
      <c r="H141" s="4" t="n">
        <v>0.329441396053752</v>
      </c>
      <c r="I141" s="4" t="n">
        <v>0.299124549400427</v>
      </c>
      <c r="AMH141" s="0"/>
      <c r="AMI141" s="0"/>
      <c r="AMJ141" s="0"/>
    </row>
    <row r="142" s="4" customFormat="true" ht="12.8" hidden="false" customHeight="false" outlineLevel="0" collapsed="false">
      <c r="A142" s="0" t="s">
        <v>40</v>
      </c>
      <c r="B142" s="3" t="s">
        <v>591</v>
      </c>
      <c r="C142" s="0" t="s">
        <v>342</v>
      </c>
      <c r="D142" s="0" t="n">
        <v>2885367</v>
      </c>
      <c r="E142" s="0" t="n">
        <f aca="false">IF(G142&gt;=7000,3,IF(F142&lt;=100,1,2))</f>
        <v>3</v>
      </c>
      <c r="F142" s="0" t="n">
        <v>99</v>
      </c>
      <c r="G142" s="0" t="n">
        <v>38216</v>
      </c>
      <c r="H142" s="4" t="n">
        <v>0.329220540962799</v>
      </c>
      <c r="I142" s="4" t="n">
        <v>0.307281738467404</v>
      </c>
      <c r="J142" s="4" t="n">
        <v>0.316366126455147</v>
      </c>
      <c r="K142" s="4" t="n">
        <v>0.290056998100063</v>
      </c>
      <c r="M142" s="0"/>
      <c r="N142" s="0"/>
      <c r="AMH142" s="0"/>
      <c r="AMI142" s="0"/>
      <c r="AMJ142" s="0"/>
    </row>
    <row r="143" s="4" customFormat="true" ht="12.8" hidden="false" customHeight="false" outlineLevel="0" collapsed="false">
      <c r="A143" s="0" t="s">
        <v>40</v>
      </c>
      <c r="B143" s="0" t="s">
        <v>592</v>
      </c>
      <c r="C143" s="0" t="s">
        <v>346</v>
      </c>
      <c r="D143" s="0" t="n">
        <v>2937129</v>
      </c>
      <c r="E143" s="0" t="n">
        <f aca="false">IF(G143&gt;=7000,3,IF(F143&lt;=100,1,2))</f>
        <v>3</v>
      </c>
      <c r="F143" s="0" t="n">
        <v>138</v>
      </c>
      <c r="G143" s="0" t="n">
        <v>7023</v>
      </c>
      <c r="H143" s="4" t="n">
        <v>0.329493927821929</v>
      </c>
      <c r="I143" s="4" t="n">
        <v>0.296394886456998</v>
      </c>
      <c r="AMH143" s="0"/>
      <c r="AMI143" s="0"/>
      <c r="AMJ143" s="0"/>
    </row>
    <row r="144" s="4" customFormat="true" ht="12.8" hidden="false" customHeight="false" outlineLevel="0" collapsed="false">
      <c r="A144" s="0" t="s">
        <v>40</v>
      </c>
      <c r="B144" s="0" t="s">
        <v>593</v>
      </c>
      <c r="C144" s="0" t="s">
        <v>348</v>
      </c>
      <c r="D144" s="0" t="n">
        <v>2936936</v>
      </c>
      <c r="E144" s="0" t="n">
        <f aca="false">IF(G144&gt;=7000,3,IF(F144&lt;=100,1,2))</f>
        <v>3</v>
      </c>
      <c r="F144" s="0" t="n">
        <v>140</v>
      </c>
      <c r="G144" s="0" t="n">
        <v>7023</v>
      </c>
      <c r="H144" s="4" t="n">
        <v>0.329506861672791</v>
      </c>
      <c r="I144" s="4" t="n">
        <v>0.296394886456998</v>
      </c>
      <c r="AMH144" s="0"/>
      <c r="AMI144" s="0"/>
      <c r="AMJ144" s="0"/>
    </row>
    <row r="145" s="4" customFormat="true" ht="12.8" hidden="false" customHeight="false" outlineLevel="0" collapsed="false">
      <c r="A145" s="0" t="s">
        <v>40</v>
      </c>
      <c r="B145" s="0" t="s">
        <v>594</v>
      </c>
      <c r="C145" s="0" t="s">
        <v>232</v>
      </c>
      <c r="D145" s="0" t="n">
        <v>3018303</v>
      </c>
      <c r="E145" s="0" t="n">
        <f aca="false">IF(G145&gt;=7000,3,IF(F145&lt;=100,1,2))</f>
        <v>3</v>
      </c>
      <c r="F145" s="0" t="n">
        <v>290</v>
      </c>
      <c r="G145" s="0" t="n">
        <v>7093</v>
      </c>
      <c r="H145" s="4" t="n">
        <v>0.328358823360105</v>
      </c>
      <c r="I145" s="4" t="n">
        <v>0.329722608504721</v>
      </c>
      <c r="J145" s="4" t="n">
        <v>0.289936898040518</v>
      </c>
      <c r="AMH145" s="0"/>
      <c r="AMI145" s="0"/>
      <c r="AMJ145" s="0"/>
    </row>
    <row r="146" s="4" customFormat="true" ht="12.8" hidden="false" customHeight="false" outlineLevel="0" collapsed="false">
      <c r="A146" s="0" t="s">
        <v>40</v>
      </c>
      <c r="B146" s="0" t="s">
        <v>595</v>
      </c>
      <c r="C146" s="0" t="s">
        <v>596</v>
      </c>
      <c r="D146" s="0" t="n">
        <v>2759287</v>
      </c>
      <c r="E146" s="0" t="n">
        <f aca="false">IF(G146&gt;=7000,3,IF(F146&lt;=100,1,2))</f>
        <v>3</v>
      </c>
      <c r="F146" s="0" t="n">
        <v>157</v>
      </c>
      <c r="G146" s="0" t="n">
        <v>7656</v>
      </c>
      <c r="H146" s="4" t="n">
        <v>0.328375056160116</v>
      </c>
      <c r="I146" s="4" t="n">
        <v>0.301591421572604</v>
      </c>
      <c r="AMH146" s="0"/>
      <c r="AMI146" s="0"/>
      <c r="AMJ146" s="0"/>
    </row>
    <row r="147" s="4" customFormat="true" ht="12.8" hidden="false" customHeight="false" outlineLevel="0" collapsed="false">
      <c r="A147" s="0" t="s">
        <v>40</v>
      </c>
      <c r="B147" s="0" t="s">
        <v>597</v>
      </c>
      <c r="C147" s="0" t="s">
        <v>598</v>
      </c>
      <c r="D147" s="0" t="n">
        <v>2879053</v>
      </c>
      <c r="E147" s="0" t="n">
        <f aca="false">IF(G147&gt;=7000,3,IF(F147&lt;=100,1,2))</f>
        <v>3</v>
      </c>
      <c r="F147" s="0" t="n">
        <v>169</v>
      </c>
      <c r="G147" s="0" t="n">
        <v>9571</v>
      </c>
      <c r="H147" s="4" t="n">
        <v>0.328012846796099</v>
      </c>
      <c r="I147" s="4" t="n">
        <v>0.309620551077955</v>
      </c>
      <c r="AMH147" s="0"/>
      <c r="AMI147" s="0"/>
      <c r="AMJ147" s="0"/>
    </row>
    <row r="148" s="4" customFormat="true" ht="12.8" hidden="false" customHeight="false" outlineLevel="0" collapsed="false">
      <c r="A148" s="0" t="s">
        <v>40</v>
      </c>
      <c r="B148" s="0" t="s">
        <v>599</v>
      </c>
      <c r="C148" s="0" t="s">
        <v>600</v>
      </c>
      <c r="D148" s="0" t="n">
        <v>2855468</v>
      </c>
      <c r="E148" s="0" t="n">
        <f aca="false">IF(G148&gt;=7000,3,IF(F148&lt;=100,1,2))</f>
        <v>3</v>
      </c>
      <c r="F148" s="0" t="n">
        <v>104</v>
      </c>
      <c r="G148" s="0" t="n">
        <v>10321</v>
      </c>
      <c r="H148" s="4" t="n">
        <v>0.329208124737238</v>
      </c>
      <c r="I148" s="4" t="n">
        <v>0.285510740903113</v>
      </c>
      <c r="J148" s="4" t="n">
        <v>0.313371616078753</v>
      </c>
      <c r="K148" s="4" t="n">
        <v>0.280926264472882</v>
      </c>
      <c r="L148" s="4" t="n">
        <v>0.291113675706867</v>
      </c>
      <c r="AMH148" s="0"/>
      <c r="AMI148" s="0"/>
      <c r="AMJ148" s="0"/>
    </row>
    <row r="149" s="4" customFormat="true" ht="12.8" hidden="false" customHeight="false" outlineLevel="0" collapsed="false">
      <c r="A149" s="0" t="s">
        <v>40</v>
      </c>
      <c r="B149" s="0" t="s">
        <v>601</v>
      </c>
      <c r="C149" s="0" t="s">
        <v>602</v>
      </c>
      <c r="D149" s="0" t="n">
        <v>2901406</v>
      </c>
      <c r="E149" s="0" t="n">
        <f aca="false">IF(G149&gt;=7000,3,IF(F149&lt;=100,1,2))</f>
        <v>3</v>
      </c>
      <c r="F149" s="0" t="n">
        <v>124</v>
      </c>
      <c r="G149" s="0" t="n">
        <v>7966</v>
      </c>
      <c r="H149" s="4" t="n">
        <v>0.328921964502404</v>
      </c>
      <c r="I149" s="4" t="n">
        <v>0.337568594343605</v>
      </c>
      <c r="AMH149" s="0"/>
      <c r="AMI149" s="0"/>
      <c r="AMJ149" s="0"/>
    </row>
    <row r="150" s="4" customFormat="true" ht="12.8" hidden="false" customHeight="false" outlineLevel="0" collapsed="false">
      <c r="A150" s="0" t="s">
        <v>40</v>
      </c>
      <c r="B150" s="0" t="s">
        <v>603</v>
      </c>
      <c r="C150" s="0" t="s">
        <v>100</v>
      </c>
      <c r="D150" s="0" t="n">
        <v>2915591</v>
      </c>
      <c r="E150" s="0" t="n">
        <f aca="false">IF(G150&gt;=7000,3,IF(F150&lt;=100,1,2))</f>
        <v>3</v>
      </c>
      <c r="F150" s="0" t="n">
        <v>109</v>
      </c>
      <c r="G150" s="0" t="n">
        <v>11860</v>
      </c>
      <c r="H150" s="4" t="n">
        <v>0.328030887867863</v>
      </c>
      <c r="I150" s="4" t="n">
        <v>0.285459499628437</v>
      </c>
      <c r="J150" s="4" t="n">
        <v>0.285052486323986</v>
      </c>
      <c r="K150" s="4" t="n">
        <v>0.306258121052791</v>
      </c>
      <c r="AMH150" s="0"/>
      <c r="AMI150" s="0"/>
      <c r="AMJ150" s="0"/>
    </row>
    <row r="151" s="4" customFormat="true" ht="12.8" hidden="false" customHeight="false" outlineLevel="0" collapsed="false">
      <c r="A151" s="0" t="s">
        <v>40</v>
      </c>
      <c r="B151" s="0" t="s">
        <v>604</v>
      </c>
      <c r="C151" s="0" t="s">
        <v>364</v>
      </c>
      <c r="D151" s="0" t="n">
        <v>2874372</v>
      </c>
      <c r="E151" s="0" t="n">
        <f aca="false">IF(G151&gt;=7000,3,IF(F151&lt;=100,1,2))</f>
        <v>3</v>
      </c>
      <c r="F151" s="0" t="n">
        <v>93</v>
      </c>
      <c r="G151" s="0" t="n">
        <v>20807</v>
      </c>
      <c r="H151" s="4" t="n">
        <v>0.328583499118325</v>
      </c>
      <c r="I151" s="4" t="n">
        <v>0.302239837773067</v>
      </c>
      <c r="AMH151" s="0"/>
      <c r="AMI151" s="0"/>
      <c r="AMJ151" s="0"/>
    </row>
    <row r="152" s="4" customFormat="true" ht="12.8" hidden="false" customHeight="false" outlineLevel="0" collapsed="false">
      <c r="A152" s="0" t="s">
        <v>40</v>
      </c>
      <c r="B152" s="0" t="s">
        <v>605</v>
      </c>
      <c r="C152" s="0" t="s">
        <v>258</v>
      </c>
      <c r="D152" s="0" t="n">
        <v>2893726</v>
      </c>
      <c r="E152" s="0" t="n">
        <f aca="false">IF(G152&gt;=7000,3,IF(F152&lt;=100,1,2))</f>
        <v>3</v>
      </c>
      <c r="F152" s="0" t="n">
        <v>140</v>
      </c>
      <c r="G152" s="0" t="n">
        <v>10732</v>
      </c>
      <c r="H152" s="4" t="n">
        <v>0.32885566717464</v>
      </c>
      <c r="I152" s="4" t="n">
        <v>0.31750219876869</v>
      </c>
      <c r="J152" s="4" t="n">
        <v>0.331390612270477</v>
      </c>
      <c r="K152" s="4" t="n">
        <v>0.286925613464091</v>
      </c>
      <c r="AMH152" s="0"/>
      <c r="AMI152" s="0"/>
      <c r="AMJ152" s="0"/>
    </row>
    <row r="153" s="4" customFormat="true" ht="12.8" hidden="false" customHeight="false" outlineLevel="0" collapsed="false">
      <c r="A153" s="0" t="s">
        <v>40</v>
      </c>
      <c r="B153" s="0" t="s">
        <v>606</v>
      </c>
      <c r="C153" s="0" t="s">
        <v>376</v>
      </c>
      <c r="D153" s="0" t="n">
        <v>3039792</v>
      </c>
      <c r="E153" s="0" t="n">
        <f aca="false">IF(G153&gt;=7000,3,IF(F153&lt;=100,1,2))</f>
        <v>3</v>
      </c>
      <c r="F153" s="0" t="n">
        <v>255</v>
      </c>
      <c r="G153" s="0" t="n">
        <v>38700</v>
      </c>
      <c r="H153" s="4" t="n">
        <v>0.327677615821104</v>
      </c>
      <c r="I153" s="4" t="n">
        <v>0.31675891479902</v>
      </c>
      <c r="J153" s="4" t="n">
        <v>0.300252899625011</v>
      </c>
      <c r="K153" s="4" t="n">
        <v>0.30296253700509</v>
      </c>
      <c r="L153" s="4" t="n">
        <v>0.304398452465913</v>
      </c>
      <c r="AMH153" s="0"/>
      <c r="AMI153" s="0"/>
      <c r="AMJ153" s="0"/>
    </row>
    <row r="154" s="4" customFormat="true" ht="12.8" hidden="false" customHeight="false" outlineLevel="0" collapsed="false">
      <c r="A154" s="0" t="s">
        <v>40</v>
      </c>
      <c r="B154" s="0" t="s">
        <v>607</v>
      </c>
      <c r="C154" s="0" t="s">
        <v>378</v>
      </c>
      <c r="D154" s="0" t="n">
        <v>3114278</v>
      </c>
      <c r="E154" s="0" t="n">
        <f aca="false">IF(G154&gt;=7000,3,IF(F154&lt;=100,1,2))</f>
        <v>3</v>
      </c>
      <c r="F154" s="0" t="n">
        <v>208</v>
      </c>
      <c r="G154" s="0" t="n">
        <v>15708</v>
      </c>
      <c r="H154" s="4" t="n">
        <v>0.328117631998133</v>
      </c>
      <c r="I154" s="4" t="n">
        <v>0.330815026285555</v>
      </c>
      <c r="AMH154" s="0"/>
      <c r="AMI154" s="0"/>
      <c r="AMJ154" s="0"/>
    </row>
    <row r="155" s="4" customFormat="true" ht="12.8" hidden="false" customHeight="false" outlineLevel="0" collapsed="false">
      <c r="A155" s="0" t="s">
        <v>40</v>
      </c>
      <c r="B155" s="0" t="s">
        <v>608</v>
      </c>
      <c r="C155" s="0" t="s">
        <v>609</v>
      </c>
      <c r="D155" s="0" t="n">
        <v>3089367</v>
      </c>
      <c r="E155" s="0" t="n">
        <f aca="false">IF(G155&gt;=7000,3,IF(F155&lt;=100,1,2))</f>
        <v>3</v>
      </c>
      <c r="F155" s="0" t="n">
        <v>286</v>
      </c>
      <c r="G155" s="0" t="n">
        <v>19168</v>
      </c>
      <c r="H155" s="4" t="n">
        <v>0.328034836909956</v>
      </c>
      <c r="I155" s="4" t="n">
        <v>0.282430708570103</v>
      </c>
      <c r="AMH155" s="0"/>
      <c r="AMI155" s="0"/>
      <c r="AMJ155" s="0"/>
    </row>
    <row r="156" s="4" customFormat="true" ht="12.8" hidden="false" customHeight="false" outlineLevel="0" collapsed="false">
      <c r="A156" s="0" t="s">
        <v>40</v>
      </c>
      <c r="B156" s="0" t="s">
        <v>610</v>
      </c>
      <c r="C156" s="0" t="s">
        <v>611</v>
      </c>
      <c r="D156" s="0" t="n">
        <v>2752262</v>
      </c>
      <c r="E156" s="0" t="n">
        <f aca="false">IF(G156&gt;=7000,3,IF(F156&lt;=100,1,2))</f>
        <v>3</v>
      </c>
      <c r="F156" s="0" t="n">
        <v>110</v>
      </c>
      <c r="G156" s="0" t="n">
        <v>9566</v>
      </c>
      <c r="H156" s="4" t="n">
        <v>0.328223594051665</v>
      </c>
      <c r="I156" s="4" t="n">
        <v>0.300375831165077</v>
      </c>
      <c r="AMH156" s="0"/>
      <c r="AMI156" s="0"/>
      <c r="AMJ156" s="0"/>
    </row>
    <row r="157" s="4" customFormat="true" ht="12.8" hidden="false" customHeight="false" outlineLevel="0" collapsed="false">
      <c r="A157" s="0" t="s">
        <v>40</v>
      </c>
      <c r="B157" s="0" t="s">
        <v>612</v>
      </c>
      <c r="C157" s="0" t="s">
        <v>613</v>
      </c>
      <c r="D157" s="0" t="n">
        <v>2936259</v>
      </c>
      <c r="E157" s="0" t="n">
        <f aca="false">IF(G157&gt;=7000,3,IF(F157&lt;=100,1,2))</f>
        <v>3</v>
      </c>
      <c r="F157" s="0" t="n">
        <v>95</v>
      </c>
      <c r="G157" s="0" t="n">
        <v>8446</v>
      </c>
      <c r="H157" s="4" t="n">
        <v>0.327562431957589</v>
      </c>
      <c r="I157" s="4" t="n">
        <v>0.292138268583665</v>
      </c>
      <c r="J157" s="4" t="n">
        <v>0.279886452085527</v>
      </c>
      <c r="K157" s="4" t="n">
        <v>0.296723860731135</v>
      </c>
      <c r="AMH157" s="0"/>
      <c r="AMI157" s="0"/>
      <c r="AMJ157" s="0"/>
    </row>
    <row r="158" s="4" customFormat="true" ht="12.8" hidden="false" customHeight="false" outlineLevel="0" collapsed="false">
      <c r="A158" s="0" t="s">
        <v>40</v>
      </c>
      <c r="B158" s="0" t="s">
        <v>614</v>
      </c>
      <c r="C158" s="0" t="s">
        <v>392</v>
      </c>
      <c r="D158" s="0" t="n">
        <v>2819703</v>
      </c>
      <c r="E158" s="0" t="n">
        <f aca="false">IF(G158&gt;=7000,3,IF(F158&lt;=100,1,2))</f>
        <v>3</v>
      </c>
      <c r="F158" s="0" t="n">
        <v>128</v>
      </c>
      <c r="G158" s="0" t="n">
        <v>13365</v>
      </c>
      <c r="H158" s="4" t="n">
        <v>0.32863538705679</v>
      </c>
      <c r="I158" s="4" t="n">
        <v>0.306875227355402</v>
      </c>
      <c r="AMH158" s="0"/>
      <c r="AMI158" s="0"/>
      <c r="AMJ158" s="0"/>
    </row>
    <row r="159" s="4" customFormat="true" ht="12.8" hidden="false" customHeight="false" outlineLevel="0" collapsed="false">
      <c r="A159" s="0" t="s">
        <v>40</v>
      </c>
      <c r="B159" s="0" t="s">
        <v>615</v>
      </c>
      <c r="C159" s="0" t="s">
        <v>616</v>
      </c>
      <c r="D159" s="0" t="n">
        <v>2938533</v>
      </c>
      <c r="E159" s="0" t="n">
        <f aca="false">IF(G159&gt;=7000,3,IF(F159&lt;=100,1,2))</f>
        <v>3</v>
      </c>
      <c r="F159" s="0" t="n">
        <v>102</v>
      </c>
      <c r="G159" s="0" t="n">
        <v>39623</v>
      </c>
      <c r="H159" s="4" t="n">
        <v>0.329230680451635</v>
      </c>
      <c r="I159" s="4" t="n">
        <v>0.272003229831902</v>
      </c>
      <c r="AMH159" s="0"/>
      <c r="AMI159" s="0"/>
      <c r="AMJ159" s="0"/>
    </row>
    <row r="160" s="4" customFormat="true" ht="12.8" hidden="false" customHeight="false" outlineLevel="0" collapsed="false">
      <c r="A160" s="0" t="s">
        <v>40</v>
      </c>
      <c r="B160" s="0" t="s">
        <v>617</v>
      </c>
      <c r="C160" s="0" t="s">
        <v>618</v>
      </c>
      <c r="D160" s="0" t="n">
        <v>2945766</v>
      </c>
      <c r="E160" s="0" t="n">
        <f aca="false">IF(G160&gt;=7000,3,IF(F160&lt;=100,1,2))</f>
        <v>3</v>
      </c>
      <c r="F160" s="0" t="n">
        <v>276</v>
      </c>
      <c r="G160" s="0" t="n">
        <v>25238</v>
      </c>
      <c r="H160" s="4" t="n">
        <v>0.328627721082369</v>
      </c>
      <c r="I160" s="4" t="n">
        <v>0.293936242693728</v>
      </c>
      <c r="J160" s="4" t="n">
        <v>0.307815631262525</v>
      </c>
      <c r="AMH160" s="0"/>
      <c r="AMI160" s="0"/>
      <c r="AMJ160" s="0"/>
    </row>
    <row r="161" s="4" customFormat="true" ht="12.8" hidden="false" customHeight="false" outlineLevel="0" collapsed="false">
      <c r="A161" s="0" t="s">
        <v>40</v>
      </c>
      <c r="B161" s="0" t="s">
        <v>619</v>
      </c>
      <c r="C161" s="0" t="s">
        <v>620</v>
      </c>
      <c r="D161" s="0" t="n">
        <v>2916774</v>
      </c>
      <c r="E161" s="0" t="n">
        <f aca="false">IF(G161&gt;=7000,3,IF(F161&lt;=100,1,2))</f>
        <v>3</v>
      </c>
      <c r="F161" s="0" t="n">
        <v>919</v>
      </c>
      <c r="G161" s="0" t="n">
        <v>22133</v>
      </c>
      <c r="H161" s="4" t="n">
        <v>0.329993547344679</v>
      </c>
      <c r="I161" s="4" t="n">
        <v>0.293361884368308</v>
      </c>
      <c r="J161" s="4" t="n">
        <v>0.368146214099217</v>
      </c>
      <c r="K161" s="4" t="n">
        <v>0.279672131147541</v>
      </c>
      <c r="L161" s="4" t="n">
        <v>0.287780738484964</v>
      </c>
      <c r="AMH161" s="0"/>
      <c r="AMI161" s="0"/>
      <c r="AMJ161" s="0"/>
    </row>
    <row r="162" s="4" customFormat="true" ht="12.8" hidden="false" customHeight="false" outlineLevel="0" collapsed="false">
      <c r="A162" s="0" t="s">
        <v>40</v>
      </c>
      <c r="B162" s="0" t="s">
        <v>621</v>
      </c>
      <c r="C162" s="0" t="s">
        <v>622</v>
      </c>
      <c r="D162" s="0" t="n">
        <v>2876138</v>
      </c>
      <c r="E162" s="0" t="n">
        <f aca="false">IF(G162&gt;=7000,3,IF(F162&lt;=100,1,2))</f>
        <v>3</v>
      </c>
      <c r="F162" s="0" t="n">
        <v>146</v>
      </c>
      <c r="G162" s="0" t="n">
        <v>7807</v>
      </c>
      <c r="H162" s="4" t="n">
        <v>0.328611259642688</v>
      </c>
      <c r="I162" s="4" t="n">
        <v>0.298150197628459</v>
      </c>
      <c r="AMH162" s="0"/>
      <c r="AMI162" s="0"/>
      <c r="AMJ162" s="0"/>
    </row>
    <row r="163" s="4" customFormat="true" ht="12.8" hidden="false" customHeight="false" outlineLevel="0" collapsed="false">
      <c r="A163" s="0" t="s">
        <v>40</v>
      </c>
      <c r="B163" s="0" t="s">
        <v>623</v>
      </c>
      <c r="C163" s="0" t="s">
        <v>624</v>
      </c>
      <c r="D163" s="0" t="n">
        <v>2875335</v>
      </c>
      <c r="E163" s="0" t="n">
        <f aca="false">IF(G163&gt;=7000,3,IF(F163&lt;=100,1,2))</f>
        <v>3</v>
      </c>
      <c r="F163" s="0" t="n">
        <v>85</v>
      </c>
      <c r="G163" s="0" t="n">
        <v>7322</v>
      </c>
      <c r="H163" s="4" t="n">
        <v>0.327929016332371</v>
      </c>
      <c r="I163" s="4" t="n">
        <v>0.28736</v>
      </c>
      <c r="AMH163" s="0"/>
      <c r="AMI163" s="0"/>
      <c r="AMJ163" s="0"/>
    </row>
    <row r="164" s="4" customFormat="true" ht="12.8" hidden="false" customHeight="false" outlineLevel="0" collapsed="false">
      <c r="A164" s="0" t="s">
        <v>40</v>
      </c>
      <c r="B164" s="0" t="s">
        <v>625</v>
      </c>
      <c r="C164" s="0" t="s">
        <v>626</v>
      </c>
      <c r="D164" s="0" t="n">
        <v>2937877</v>
      </c>
      <c r="E164" s="0" t="n">
        <f aca="false">IF(G164&gt;=7000,3,IF(F164&lt;=100,1,2))</f>
        <v>3</v>
      </c>
      <c r="F164" s="0" t="n">
        <v>102</v>
      </c>
      <c r="G164" s="0" t="n">
        <v>39525</v>
      </c>
      <c r="H164" s="4" t="n">
        <v>0.329371995713647</v>
      </c>
      <c r="I164" s="4" t="n">
        <v>0.27205990309793</v>
      </c>
      <c r="AMH164" s="0"/>
      <c r="AMI164" s="0"/>
      <c r="AMJ164" s="0"/>
    </row>
    <row r="165" s="4" customFormat="true" ht="12.8" hidden="false" customHeight="false" outlineLevel="0" collapsed="false">
      <c r="A165" s="0" t="s">
        <v>40</v>
      </c>
      <c r="B165" s="0" t="s">
        <v>627</v>
      </c>
      <c r="C165" s="0" t="s">
        <v>628</v>
      </c>
      <c r="D165" s="0" t="n">
        <v>2884520</v>
      </c>
      <c r="E165" s="0" t="n">
        <f aca="false">IF(G165&gt;=7000,3,IF(F165&lt;=100,1,2))</f>
        <v>3</v>
      </c>
      <c r="F165" s="0" t="n">
        <v>105</v>
      </c>
      <c r="G165" s="0" t="n">
        <v>22372</v>
      </c>
      <c r="H165" s="4" t="n">
        <v>0.329104913005604</v>
      </c>
      <c r="I165" s="4" t="n">
        <v>0.271757068984487</v>
      </c>
      <c r="AMH165" s="0"/>
      <c r="AMI165" s="0"/>
      <c r="AMJ165" s="0"/>
    </row>
    <row r="166" s="4" customFormat="true" ht="12.8" hidden="false" customHeight="false" outlineLevel="0" collapsed="false">
      <c r="A166" s="0" t="s">
        <v>40</v>
      </c>
      <c r="B166" s="0" t="s">
        <v>629</v>
      </c>
      <c r="C166" s="0" t="s">
        <v>630</v>
      </c>
      <c r="D166" s="0" t="n">
        <v>2937397</v>
      </c>
      <c r="E166" s="0" t="n">
        <f aca="false">IF(G166&gt;=7000,3,IF(F166&lt;=100,1,2))</f>
        <v>3</v>
      </c>
      <c r="F166" s="0" t="n">
        <v>108</v>
      </c>
      <c r="G166" s="0" t="n">
        <v>16059</v>
      </c>
      <c r="H166" s="4" t="n">
        <v>0.329307969059801</v>
      </c>
      <c r="I166" s="4" t="n">
        <v>0.271720394616203</v>
      </c>
      <c r="AMH166" s="0"/>
      <c r="AMI166" s="0"/>
      <c r="AMJ166" s="0"/>
    </row>
    <row r="167" s="4" customFormat="true" ht="12.8" hidden="false" customHeight="false" outlineLevel="0" collapsed="false">
      <c r="A167" s="0" t="s">
        <v>40</v>
      </c>
      <c r="B167" s="0" t="s">
        <v>631</v>
      </c>
      <c r="C167" s="0" t="s">
        <v>632</v>
      </c>
      <c r="D167" s="0" t="n">
        <v>2938529</v>
      </c>
      <c r="E167" s="0" t="n">
        <f aca="false">IF(G167&gt;=7000,3,IF(F167&lt;=100,1,2))</f>
        <v>3</v>
      </c>
      <c r="F167" s="0" t="n">
        <v>102</v>
      </c>
      <c r="G167" s="0" t="n">
        <v>39622</v>
      </c>
      <c r="H167" s="4" t="n">
        <v>0.329231019715012</v>
      </c>
      <c r="I167" s="4" t="n">
        <v>0.271976509451275</v>
      </c>
      <c r="AMH167" s="0"/>
      <c r="AMI167" s="0"/>
      <c r="AMJ167" s="0"/>
    </row>
    <row r="168" s="4" customFormat="true" ht="12.8" hidden="false" customHeight="false" outlineLevel="0" collapsed="false">
      <c r="A168" s="0" t="s">
        <v>40</v>
      </c>
      <c r="B168" s="0" t="s">
        <v>633</v>
      </c>
      <c r="C168" s="0" t="s">
        <v>634</v>
      </c>
      <c r="D168" s="0" t="n">
        <v>2922761</v>
      </c>
      <c r="E168" s="0" t="n">
        <f aca="false">IF(G168&gt;=7000,3,IF(F168&lt;=100,1,2))</f>
        <v>3</v>
      </c>
      <c r="F168" s="0" t="n">
        <v>146</v>
      </c>
      <c r="G168" s="0" t="n">
        <v>22342</v>
      </c>
      <c r="H168" s="4" t="n">
        <v>0.32926489446553</v>
      </c>
      <c r="I168" s="4" t="n">
        <v>0.299403536178371</v>
      </c>
      <c r="J168" s="4" t="n">
        <v>0.27178941185109</v>
      </c>
      <c r="AMH168" s="0"/>
      <c r="AMI168" s="0"/>
      <c r="AMJ168" s="0"/>
    </row>
    <row r="169" s="4" customFormat="true" ht="12.8" hidden="false" customHeight="false" outlineLevel="0" collapsed="false">
      <c r="A169" s="0" t="s">
        <v>40</v>
      </c>
      <c r="B169" s="0" t="s">
        <v>635</v>
      </c>
      <c r="C169" s="0" t="s">
        <v>636</v>
      </c>
      <c r="D169" s="0" t="n">
        <v>2936935</v>
      </c>
      <c r="E169" s="0" t="n">
        <f aca="false">IF(G169&gt;=7000,3,IF(F169&lt;=100,1,2))</f>
        <v>3</v>
      </c>
      <c r="F169" s="0" t="n">
        <v>140</v>
      </c>
      <c r="G169" s="0" t="n">
        <v>7023</v>
      </c>
      <c r="H169" s="4" t="n">
        <v>0.32950422259579</v>
      </c>
      <c r="I169" s="4" t="n">
        <v>0.296394886456998</v>
      </c>
      <c r="AMH169" s="0"/>
      <c r="AMI169" s="0"/>
      <c r="AMJ169" s="0"/>
    </row>
    <row r="170" s="4" customFormat="true" ht="12.8" hidden="false" customHeight="false" outlineLevel="0" collapsed="false">
      <c r="A170" s="0" t="s">
        <v>40</v>
      </c>
      <c r="B170" s="0" t="s">
        <v>637</v>
      </c>
      <c r="C170" s="0" t="s">
        <v>638</v>
      </c>
      <c r="D170" s="0" t="n">
        <v>2961703</v>
      </c>
      <c r="E170" s="0" t="n">
        <f aca="false">IF(G170&gt;=7000,3,IF(F170&lt;=100,1,2))</f>
        <v>3</v>
      </c>
      <c r="F170" s="0" t="n">
        <v>348</v>
      </c>
      <c r="G170" s="0" t="n">
        <v>33956</v>
      </c>
      <c r="H170" s="4" t="n">
        <v>0.329412089336503</v>
      </c>
      <c r="I170" s="4" t="n">
        <v>0.294169207317073</v>
      </c>
      <c r="AMH170" s="0"/>
      <c r="AMI170" s="0"/>
      <c r="AMJ170" s="0"/>
    </row>
    <row r="171" s="4" customFormat="true" ht="12.8" hidden="false" customHeight="false" outlineLevel="0" collapsed="false">
      <c r="A171" s="0" t="s">
        <v>40</v>
      </c>
      <c r="B171" s="0" t="s">
        <v>639</v>
      </c>
      <c r="C171" s="0" t="s">
        <v>640</v>
      </c>
      <c r="D171" s="0" t="n">
        <v>2920487</v>
      </c>
      <c r="E171" s="0" t="n">
        <f aca="false">IF(G171&gt;=7000,3,IF(F171&lt;=100,1,2))</f>
        <v>3</v>
      </c>
      <c r="F171" s="0" t="n">
        <v>404</v>
      </c>
      <c r="G171" s="0" t="n">
        <v>33956</v>
      </c>
      <c r="H171" s="4" t="n">
        <v>0.32904365632715</v>
      </c>
      <c r="I171" s="4" t="n">
        <v>0.297428643963297</v>
      </c>
      <c r="AMH171" s="0"/>
      <c r="AMI171" s="0"/>
      <c r="AMJ171" s="0"/>
    </row>
    <row r="172" s="4" customFormat="true" ht="12.8" hidden="false" customHeight="false" outlineLevel="0" collapsed="false">
      <c r="A172" s="0" t="s">
        <v>40</v>
      </c>
      <c r="B172" s="0" t="s">
        <v>641</v>
      </c>
      <c r="C172" s="0" t="s">
        <v>642</v>
      </c>
      <c r="D172" s="0" t="n">
        <v>2895866</v>
      </c>
      <c r="E172" s="0" t="n">
        <f aca="false">IF(G172&gt;=7000,3,IF(F172&lt;=100,1,2))</f>
        <v>3</v>
      </c>
      <c r="F172" s="0" t="n">
        <v>112</v>
      </c>
      <c r="G172" s="0" t="n">
        <v>14113</v>
      </c>
      <c r="H172" s="4" t="n">
        <v>0.32939248396993</v>
      </c>
      <c r="I172" s="4" t="n">
        <v>0.297261674198408</v>
      </c>
      <c r="AMH172" s="0"/>
      <c r="AMI172" s="0"/>
      <c r="AMJ172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RowHeight="12.8" zeroHeight="false" outlineLevelRow="0" outlineLevelCol="0"/>
  <cols>
    <col collapsed="false" customWidth="true" hidden="false" outlineLevel="0" max="1" min="1" style="0" width="39.78"/>
    <col collapsed="false" customWidth="true" hidden="false" outlineLevel="0" max="2" min="2" style="0" width="16.6"/>
    <col collapsed="false" customWidth="true" hidden="false" outlineLevel="0" max="3" min="3" style="0" width="13.37"/>
    <col collapsed="false" customWidth="true" hidden="false" outlineLevel="0" max="4" min="4" style="0" width="12.83"/>
    <col collapsed="false" customWidth="true" hidden="false" outlineLevel="0" max="5" min="5" style="0" width="20.6"/>
    <col collapsed="false" customWidth="true" hidden="false" outlineLevel="0" max="6" min="6" style="0" width="17.4"/>
    <col collapsed="false" customWidth="true" hidden="false" outlineLevel="0" max="7" min="7" style="0" width="14.35"/>
    <col collapsed="false" customWidth="true" hidden="false" outlineLevel="0" max="8" min="8" style="0" width="11.16"/>
    <col collapsed="false" customWidth="true" hidden="false" outlineLevel="0" max="9" min="9" style="0" width="20.33"/>
    <col collapsed="false" customWidth="false" hidden="false" outlineLevel="0" max="1025" min="10" style="0" width="11.52"/>
  </cols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/>
    </row>
    <row r="3" customFormat="false" ht="12.8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2" t="s">
        <v>9</v>
      </c>
    </row>
    <row r="4" customFormat="false" ht="12.8" hidden="false" customHeight="false" outlineLevel="0" collapsed="false">
      <c r="A4" s="6" t="s">
        <v>10</v>
      </c>
      <c r="B4" s="6" t="s">
        <v>11</v>
      </c>
      <c r="C4" s="3" t="s">
        <v>12</v>
      </c>
      <c r="D4" s="0" t="n">
        <v>3218031</v>
      </c>
      <c r="E4" s="0" t="n">
        <f aca="false">IF(G4&gt;=7000,3,IF(F4&lt;=100,1,2))</f>
        <v>2</v>
      </c>
      <c r="F4" s="0" t="n">
        <v>104</v>
      </c>
      <c r="G4" s="0" t="n">
        <v>6170</v>
      </c>
      <c r="H4" s="4" t="n">
        <v>0.375273886423095</v>
      </c>
      <c r="I4" s="0" t="n">
        <v>3</v>
      </c>
    </row>
    <row r="5" customFormat="false" ht="12.8" hidden="false" customHeight="false" outlineLevel="0" collapsed="false">
      <c r="A5" s="6" t="s">
        <v>643</v>
      </c>
      <c r="B5" s="6" t="s">
        <v>644</v>
      </c>
      <c r="C5" s="3" t="s">
        <v>645</v>
      </c>
      <c r="D5" s="0" t="n">
        <v>3238854</v>
      </c>
      <c r="E5" s="0" t="n">
        <f aca="false">IF(G5&gt;=7000,3,IF(F5&lt;=100,1,2))</f>
        <v>2</v>
      </c>
      <c r="F5" s="0" t="n">
        <v>116</v>
      </c>
      <c r="G5" s="0" t="n">
        <v>6170</v>
      </c>
      <c r="H5" s="4" t="n">
        <v>0.374927675035676</v>
      </c>
      <c r="I5" s="0" t="n">
        <v>3</v>
      </c>
    </row>
    <row r="6" customFormat="false" ht="12.8" hidden="false" customHeight="false" outlineLevel="0" collapsed="false">
      <c r="A6" s="6" t="s">
        <v>13</v>
      </c>
      <c r="B6" s="6" t="s">
        <v>14</v>
      </c>
      <c r="C6" s="3" t="s">
        <v>15</v>
      </c>
      <c r="D6" s="0" t="n">
        <v>2698137</v>
      </c>
      <c r="E6" s="0" t="n">
        <f aca="false">IF(G6&gt;=7000,3,IF(F6&lt;=100,1,2))</f>
        <v>2</v>
      </c>
      <c r="F6" s="0" t="n">
        <v>506</v>
      </c>
      <c r="G6" s="0" t="n">
        <v>5461</v>
      </c>
      <c r="H6" s="4" t="n">
        <v>0.381509537877432</v>
      </c>
      <c r="I6" s="0" t="n">
        <v>2</v>
      </c>
    </row>
    <row r="7" customFormat="false" ht="12.8" hidden="false" customHeight="false" outlineLevel="0" collapsed="false">
      <c r="A7" s="6" t="s">
        <v>646</v>
      </c>
      <c r="B7" s="6" t="s">
        <v>647</v>
      </c>
      <c r="C7" s="3" t="s">
        <v>648</v>
      </c>
      <c r="D7" s="0" t="n">
        <v>3014357</v>
      </c>
      <c r="E7" s="0" t="n">
        <f aca="false">IF(G7&gt;=7000,3,IF(F7&lt;=100,1,2))</f>
        <v>2</v>
      </c>
      <c r="F7" s="0" t="n">
        <v>1174</v>
      </c>
      <c r="G7" s="0" t="n">
        <v>6908</v>
      </c>
      <c r="H7" s="4" t="n">
        <v>0.379070893062766</v>
      </c>
      <c r="I7" s="0" t="n">
        <v>2</v>
      </c>
    </row>
    <row r="8" customFormat="false" ht="12.8" hidden="false" customHeight="false" outlineLevel="0" collapsed="false">
      <c r="A8" s="6" t="s">
        <v>649</v>
      </c>
      <c r="B8" s="6" t="s">
        <v>650</v>
      </c>
      <c r="C8" s="3" t="s">
        <v>651</v>
      </c>
      <c r="D8" s="0" t="n">
        <v>5697240</v>
      </c>
      <c r="E8" s="0" t="n">
        <f aca="false">IF(G8&gt;=7000,3,IF(F8&lt;=100,1,2))</f>
        <v>3</v>
      </c>
      <c r="F8" s="0" t="n">
        <v>858</v>
      </c>
      <c r="G8" s="0" t="n">
        <v>21221</v>
      </c>
      <c r="H8" s="4" t="n">
        <v>0.506848228264914</v>
      </c>
      <c r="I8" s="0" t="n">
        <v>3</v>
      </c>
    </row>
    <row r="9" customFormat="false" ht="12.8" hidden="false" customHeight="false" outlineLevel="0" collapsed="false">
      <c r="A9" s="6" t="s">
        <v>652</v>
      </c>
      <c r="B9" s="6" t="s">
        <v>653</v>
      </c>
      <c r="C9" s="3" t="s">
        <v>654</v>
      </c>
      <c r="D9" s="0" t="n">
        <v>5697154</v>
      </c>
      <c r="E9" s="0" t="n">
        <f aca="false">IF(G9&gt;=7000,3,IF(F9&lt;=100,1,2))</f>
        <v>3</v>
      </c>
      <c r="F9" s="0" t="n">
        <v>952</v>
      </c>
      <c r="G9" s="0" t="n">
        <v>16454</v>
      </c>
      <c r="H9" s="4" t="n">
        <v>0.506768642729335</v>
      </c>
      <c r="I9" s="0" t="n">
        <v>3</v>
      </c>
    </row>
    <row r="10" customFormat="false" ht="12.8" hidden="false" customHeight="false" outlineLevel="0" collapsed="false">
      <c r="A10" s="6" t="s">
        <v>655</v>
      </c>
      <c r="B10" s="6" t="s">
        <v>656</v>
      </c>
      <c r="C10" s="3" t="s">
        <v>657</v>
      </c>
      <c r="D10" s="0" t="n">
        <v>5587050</v>
      </c>
      <c r="E10" s="0" t="n">
        <f aca="false">IF(G10&gt;=7000,3,IF(F10&lt;=100,1,2))</f>
        <v>2</v>
      </c>
      <c r="F10" s="0" t="n">
        <v>304</v>
      </c>
      <c r="G10" s="0" t="n">
        <v>5603</v>
      </c>
      <c r="H10" s="4" t="n">
        <v>0.570583223704817</v>
      </c>
      <c r="I10" s="0" t="n">
        <v>1</v>
      </c>
    </row>
    <row r="11" customFormat="false" ht="12.8" hidden="false" customHeight="false" outlineLevel="0" collapsed="false">
      <c r="A11" s="6" t="s">
        <v>658</v>
      </c>
      <c r="B11" s="6" t="s">
        <v>659</v>
      </c>
      <c r="C11" s="3" t="s">
        <v>660</v>
      </c>
      <c r="D11" s="0" t="n">
        <v>5587048</v>
      </c>
      <c r="E11" s="0" t="n">
        <f aca="false">IF(G11&gt;=7000,3,IF(F11&lt;=100,1,2))</f>
        <v>2</v>
      </c>
      <c r="F11" s="0" t="n">
        <v>304</v>
      </c>
      <c r="G11" s="0" t="n">
        <v>5603</v>
      </c>
      <c r="H11" s="4" t="n">
        <v>0.570581638102984</v>
      </c>
      <c r="I11" s="0" t="n">
        <v>1</v>
      </c>
    </row>
    <row r="12" customFormat="false" ht="12.8" hidden="false" customHeight="false" outlineLevel="0" collapsed="false">
      <c r="A12" s="6" t="s">
        <v>661</v>
      </c>
      <c r="B12" s="6" t="s">
        <v>35</v>
      </c>
      <c r="C12" s="3" t="s">
        <v>36</v>
      </c>
      <c r="D12" s="0" t="n">
        <v>2499279</v>
      </c>
      <c r="E12" s="0" t="n">
        <f aca="false">IF(G12&gt;=7000,3,IF(F12&lt;=100,1,2))</f>
        <v>2</v>
      </c>
      <c r="F12" s="0" t="n">
        <v>254</v>
      </c>
      <c r="G12" s="0" t="n">
        <v>5104</v>
      </c>
      <c r="H12" s="4" t="n">
        <v>0.320951762488302</v>
      </c>
      <c r="I12" s="0" t="n">
        <v>1</v>
      </c>
    </row>
    <row r="13" customFormat="false" ht="12.8" hidden="false" customHeight="false" outlineLevel="0" collapsed="false">
      <c r="A13" s="6" t="s">
        <v>662</v>
      </c>
      <c r="B13" s="6" t="s">
        <v>663</v>
      </c>
      <c r="C13" s="3" t="s">
        <v>664</v>
      </c>
      <c r="D13" s="0" t="n">
        <v>2466502</v>
      </c>
      <c r="E13" s="0" t="n">
        <f aca="false">IF(G13&gt;=7000,3,IF(F13&lt;=100,1,2))</f>
        <v>2</v>
      </c>
      <c r="F13" s="0" t="n">
        <v>136</v>
      </c>
      <c r="G13" s="0" t="n">
        <v>5106</v>
      </c>
      <c r="H13" s="4" t="n">
        <v>0.32245787759345</v>
      </c>
      <c r="I13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RowHeight="12.8" zeroHeight="false" outlineLevelRow="0" outlineLevelCol="0"/>
  <cols>
    <col collapsed="false" customWidth="true" hidden="false" outlineLevel="0" max="1" min="1" style="0" width="32.93"/>
    <col collapsed="false" customWidth="true" hidden="false" outlineLevel="0" max="2" min="2" style="0" width="15.05"/>
    <col collapsed="false" customWidth="true" hidden="false" outlineLevel="0" max="3" min="3" style="0" width="16.71"/>
    <col collapsed="false" customWidth="true" hidden="false" outlineLevel="0" max="4" min="4" style="0" width="13.37"/>
    <col collapsed="false" customWidth="true" hidden="false" outlineLevel="0" max="5" min="5" style="0" width="12.83"/>
    <col collapsed="false" customWidth="true" hidden="false" outlineLevel="0" max="6" min="6" style="0" width="20.6"/>
    <col collapsed="false" customWidth="true" hidden="false" outlineLevel="0" max="7" min="7" style="0" width="17.4"/>
    <col collapsed="false" customWidth="true" hidden="false" outlineLevel="0" max="8" min="8" style="0" width="14.88"/>
    <col collapsed="false" customWidth="true" hidden="false" outlineLevel="0" max="9" min="9" style="0" width="11.16"/>
    <col collapsed="false" customWidth="true" hidden="false" outlineLevel="0" max="10" min="10" style="0" width="20.33"/>
    <col collapsed="false" customWidth="true" hidden="false" outlineLevel="0" max="11" min="11" style="0" width="18.38"/>
    <col collapsed="false" customWidth="true" hidden="false" outlineLevel="0" max="12" min="12" style="0" width="15.46"/>
    <col collapsed="false" customWidth="true" hidden="false" outlineLevel="0" max="13" min="13" style="0" width="14.35"/>
    <col collapsed="false" customWidth="false" hidden="false" outlineLevel="0" max="1025" min="14" style="0" width="11.52"/>
  </cols>
  <sheetData>
    <row r="1" customFormat="false" ht="12.8" hidden="false" customHeight="false" outlineLevel="0" collapsed="false">
      <c r="A1" s="1" t="s">
        <v>0</v>
      </c>
      <c r="B1" s="1"/>
    </row>
    <row r="3" customFormat="false" ht="13.8" hidden="false" customHeight="false" outlineLevel="0" collapsed="false">
      <c r="A3" s="1" t="s">
        <v>1</v>
      </c>
      <c r="B3" s="1" t="s">
        <v>665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666</v>
      </c>
      <c r="I3" s="1" t="s">
        <v>8</v>
      </c>
      <c r="J3" s="2" t="s">
        <v>9</v>
      </c>
      <c r="L3" s="1"/>
      <c r="M3" s="1"/>
      <c r="Q3" s="7"/>
      <c r="R3" s="7"/>
    </row>
    <row r="4" customFormat="false" ht="12.8" hidden="false" customHeight="false" outlineLevel="0" collapsed="false">
      <c r="A4" s="8" t="s">
        <v>40</v>
      </c>
      <c r="B4" s="8" t="s">
        <v>667</v>
      </c>
      <c r="C4" s="0" t="s">
        <v>87</v>
      </c>
      <c r="D4" s="0" t="s">
        <v>88</v>
      </c>
      <c r="E4" s="0" t="n">
        <v>2849811</v>
      </c>
      <c r="F4" s="0" t="n">
        <f aca="false">IF(H4&gt;=7000,3,IF(G4&lt;=100,1,2))</f>
        <v>1</v>
      </c>
      <c r="G4" s="0" t="n">
        <v>66</v>
      </c>
      <c r="H4" s="0" t="n">
        <v>6728</v>
      </c>
      <c r="I4" s="4" t="n">
        <v>0.32876566200355</v>
      </c>
      <c r="J4" s="9" t="n">
        <v>1</v>
      </c>
      <c r="L4" s="8"/>
      <c r="M4" s="8"/>
    </row>
    <row r="5" customFormat="false" ht="12.8" hidden="false" customHeight="false" outlineLevel="0" collapsed="false">
      <c r="A5" s="8" t="s">
        <v>40</v>
      </c>
      <c r="B5" s="8" t="s">
        <v>668</v>
      </c>
      <c r="C5" s="0" t="s">
        <v>669</v>
      </c>
      <c r="D5" s="0" t="s">
        <v>670</v>
      </c>
      <c r="E5" s="0" t="n">
        <v>2819334</v>
      </c>
      <c r="F5" s="0" t="n">
        <f aca="false">IF(H5&gt;=7000,3,IF(G5&lt;=100,1,2))</f>
        <v>1</v>
      </c>
      <c r="G5" s="0" t="n">
        <v>82</v>
      </c>
      <c r="H5" s="0" t="n">
        <v>5604</v>
      </c>
      <c r="I5" s="4" t="n">
        <v>0.328264405707163</v>
      </c>
      <c r="J5" s="9" t="n">
        <v>1</v>
      </c>
      <c r="L5" s="8"/>
      <c r="M5" s="8"/>
    </row>
    <row r="6" customFormat="false" ht="12.8" hidden="false" customHeight="false" outlineLevel="0" collapsed="false">
      <c r="A6" s="8" t="s">
        <v>40</v>
      </c>
      <c r="B6" s="8" t="s">
        <v>671</v>
      </c>
      <c r="C6" s="0" t="s">
        <v>93</v>
      </c>
      <c r="D6" s="0" t="s">
        <v>94</v>
      </c>
      <c r="E6" s="0" t="n">
        <v>2725654</v>
      </c>
      <c r="F6" s="0" t="n">
        <f aca="false">IF(H6&gt;=7000,3,IF(G6&lt;=100,1,2))</f>
        <v>1</v>
      </c>
      <c r="G6" s="0" t="n">
        <v>66</v>
      </c>
      <c r="H6" s="0" t="n">
        <v>5857</v>
      </c>
      <c r="I6" s="4" t="n">
        <v>0.32830505999661</v>
      </c>
      <c r="J6" s="9" t="n">
        <v>1</v>
      </c>
      <c r="L6" s="8"/>
      <c r="M6" s="8"/>
    </row>
    <row r="7" customFormat="false" ht="12.8" hidden="false" customHeight="false" outlineLevel="0" collapsed="false">
      <c r="A7" s="8" t="s">
        <v>40</v>
      </c>
      <c r="B7" s="8" t="s">
        <v>106</v>
      </c>
      <c r="C7" s="0" t="s">
        <v>105</v>
      </c>
      <c r="D7" s="0" t="s">
        <v>106</v>
      </c>
      <c r="E7" s="0" t="n">
        <v>2797452</v>
      </c>
      <c r="F7" s="0" t="n">
        <f aca="false">IF(H7&gt;=7000,3,IF(G7&lt;=100,1,2))</f>
        <v>1</v>
      </c>
      <c r="G7" s="0" t="n">
        <v>92</v>
      </c>
      <c r="H7" s="0" t="n">
        <v>5733</v>
      </c>
      <c r="I7" s="4" t="n">
        <v>0.329035493727864</v>
      </c>
      <c r="J7" s="9" t="n">
        <v>1</v>
      </c>
      <c r="L7" s="8"/>
      <c r="M7" s="8"/>
    </row>
    <row r="8" customFormat="false" ht="12.8" hidden="false" customHeight="false" outlineLevel="0" collapsed="false">
      <c r="A8" s="8" t="s">
        <v>40</v>
      </c>
      <c r="B8" s="8" t="s">
        <v>672</v>
      </c>
      <c r="C8" s="0" t="s">
        <v>107</v>
      </c>
      <c r="D8" s="0" t="s">
        <v>108</v>
      </c>
      <c r="E8" s="0" t="n">
        <v>2769573</v>
      </c>
      <c r="F8" s="0" t="n">
        <f aca="false">IF(H8&gt;=7000,3,IF(G8&lt;=100,1,2))</f>
        <v>1</v>
      </c>
      <c r="G8" s="0" t="n">
        <v>96</v>
      </c>
      <c r="H8" s="0" t="n">
        <v>5797</v>
      </c>
      <c r="I8" s="4" t="n">
        <v>0.32933235556528</v>
      </c>
      <c r="J8" s="9" t="n">
        <v>1</v>
      </c>
      <c r="L8" s="8"/>
      <c r="M8" s="8"/>
    </row>
    <row r="9" customFormat="false" ht="12.8" hidden="false" customHeight="false" outlineLevel="0" collapsed="false">
      <c r="A9" s="8" t="s">
        <v>40</v>
      </c>
      <c r="B9" s="8" t="s">
        <v>673</v>
      </c>
      <c r="C9" s="0" t="s">
        <v>109</v>
      </c>
      <c r="D9" s="0" t="s">
        <v>110</v>
      </c>
      <c r="E9" s="0" t="n">
        <v>2860370</v>
      </c>
      <c r="F9" s="0" t="n">
        <f aca="false">IF(H9&gt;=7000,3,IF(G9&lt;=100,1,2))</f>
        <v>1</v>
      </c>
      <c r="G9" s="0" t="n">
        <v>76</v>
      </c>
      <c r="H9" s="0" t="n">
        <v>6766</v>
      </c>
      <c r="I9" s="4" t="n">
        <v>0.328938913497205</v>
      </c>
      <c r="J9" s="9" t="n">
        <v>1</v>
      </c>
      <c r="L9" s="8"/>
      <c r="M9" s="8"/>
    </row>
    <row r="10" customFormat="false" ht="12.8" hidden="false" customHeight="false" outlineLevel="0" collapsed="false">
      <c r="A10" s="8" t="s">
        <v>40</v>
      </c>
      <c r="B10" s="8" t="s">
        <v>674</v>
      </c>
      <c r="C10" s="0" t="s">
        <v>111</v>
      </c>
      <c r="D10" s="0" t="s">
        <v>112</v>
      </c>
      <c r="E10" s="0" t="n">
        <v>2664662</v>
      </c>
      <c r="F10" s="0" t="n">
        <f aca="false">IF(H10&gt;=7000,3,IF(G10&lt;=100,1,2))</f>
        <v>1</v>
      </c>
      <c r="G10" s="0" t="n">
        <v>40</v>
      </c>
      <c r="H10" s="0" t="n">
        <v>5547</v>
      </c>
      <c r="I10" s="4" t="n">
        <v>0.329092770490216</v>
      </c>
      <c r="J10" s="9" t="n">
        <v>1</v>
      </c>
      <c r="L10" s="8"/>
      <c r="M10" s="8"/>
    </row>
    <row r="11" customFormat="false" ht="12.8" hidden="false" customHeight="false" outlineLevel="0" collapsed="false">
      <c r="A11" s="8" t="s">
        <v>40</v>
      </c>
      <c r="B11" s="8" t="s">
        <v>675</v>
      </c>
      <c r="C11" s="0" t="s">
        <v>113</v>
      </c>
      <c r="D11" s="0" t="s">
        <v>114</v>
      </c>
      <c r="E11" s="0" t="n">
        <v>2749822</v>
      </c>
      <c r="F11" s="0" t="n">
        <f aca="false">IF(H11&gt;=7000,3,IF(G11&lt;=100,1,2))</f>
        <v>1</v>
      </c>
      <c r="G11" s="0" t="n">
        <v>48</v>
      </c>
      <c r="H11" s="0" t="n">
        <v>5500</v>
      </c>
      <c r="I11" s="4" t="n">
        <v>0.3282008799115</v>
      </c>
      <c r="J11" s="9" t="n">
        <v>1</v>
      </c>
      <c r="L11" s="8"/>
      <c r="M11" s="8"/>
    </row>
    <row r="12" customFormat="false" ht="12.8" hidden="false" customHeight="false" outlineLevel="0" collapsed="false">
      <c r="A12" s="8" t="s">
        <v>40</v>
      </c>
      <c r="B12" s="8" t="s">
        <v>676</v>
      </c>
      <c r="C12" s="0" t="s">
        <v>115</v>
      </c>
      <c r="D12" s="0" t="s">
        <v>116</v>
      </c>
      <c r="E12" s="0" t="n">
        <v>2749890</v>
      </c>
      <c r="F12" s="0" t="n">
        <f aca="false">IF(H12&gt;=7000,3,IF(G12&lt;=100,1,2))</f>
        <v>1</v>
      </c>
      <c r="G12" s="0" t="n">
        <v>48</v>
      </c>
      <c r="H12" s="0" t="n">
        <v>5500</v>
      </c>
      <c r="I12" s="4" t="n">
        <v>0.328207673761496</v>
      </c>
      <c r="J12" s="9" t="n">
        <v>1</v>
      </c>
      <c r="L12" s="8"/>
      <c r="M12" s="8"/>
    </row>
    <row r="13" customFormat="false" ht="12.8" hidden="false" customHeight="false" outlineLevel="0" collapsed="false">
      <c r="A13" s="8" t="s">
        <v>40</v>
      </c>
      <c r="B13" s="8" t="s">
        <v>677</v>
      </c>
      <c r="C13" s="0" t="s">
        <v>117</v>
      </c>
      <c r="D13" s="0" t="s">
        <v>118</v>
      </c>
      <c r="E13" s="0" t="n">
        <v>2726196</v>
      </c>
      <c r="F13" s="0" t="n">
        <f aca="false">IF(H13&gt;=7000,3,IF(G13&lt;=100,1,2))</f>
        <v>1</v>
      </c>
      <c r="G13" s="0" t="n">
        <v>96</v>
      </c>
      <c r="H13" s="0" t="n">
        <v>5919</v>
      </c>
      <c r="I13" s="4" t="n">
        <v>0.328918757125313</v>
      </c>
      <c r="J13" s="9" t="n">
        <v>1</v>
      </c>
      <c r="L13" s="8"/>
      <c r="M13" s="8"/>
    </row>
    <row r="14" customFormat="false" ht="12.8" hidden="false" customHeight="false" outlineLevel="0" collapsed="false">
      <c r="A14" s="8" t="s">
        <v>40</v>
      </c>
      <c r="B14" s="8" t="s">
        <v>678</v>
      </c>
      <c r="C14" s="0" t="s">
        <v>119</v>
      </c>
      <c r="D14" s="0" t="s">
        <v>120</v>
      </c>
      <c r="E14" s="0" t="n">
        <v>2742807</v>
      </c>
      <c r="F14" s="0" t="n">
        <f aca="false">IF(H14&gt;=7000,3,IF(G14&lt;=100,1,2))</f>
        <v>1</v>
      </c>
      <c r="G14" s="0" t="n">
        <v>92</v>
      </c>
      <c r="H14" s="0" t="n">
        <v>5724</v>
      </c>
      <c r="I14" s="4" t="n">
        <v>0.328781427202133</v>
      </c>
      <c r="J14" s="9" t="n">
        <v>1</v>
      </c>
      <c r="L14" s="8"/>
      <c r="M14" s="8"/>
    </row>
    <row r="15" customFormat="false" ht="12.8" hidden="false" customHeight="false" outlineLevel="0" collapsed="false">
      <c r="A15" s="8" t="s">
        <v>40</v>
      </c>
      <c r="B15" s="8" t="s">
        <v>679</v>
      </c>
      <c r="C15" s="0" t="s">
        <v>179</v>
      </c>
      <c r="D15" s="0" t="s">
        <v>180</v>
      </c>
      <c r="E15" s="0" t="n">
        <v>2676924</v>
      </c>
      <c r="F15" s="0" t="n">
        <f aca="false">IF(H15&gt;=7000,3,IF(G15&lt;=100,1,2))</f>
        <v>1</v>
      </c>
      <c r="G15" s="0" t="n">
        <v>74</v>
      </c>
      <c r="H15" s="0" t="n">
        <v>5540</v>
      </c>
      <c r="I15" s="4" t="n">
        <v>0.329390374922859</v>
      </c>
      <c r="J15" s="9" t="n">
        <v>1</v>
      </c>
      <c r="L15" s="8"/>
      <c r="M15" s="8"/>
    </row>
    <row r="16" customFormat="false" ht="12.8" hidden="false" customHeight="false" outlineLevel="0" collapsed="false">
      <c r="A16" s="8" t="s">
        <v>40</v>
      </c>
      <c r="B16" s="8" t="s">
        <v>680</v>
      </c>
      <c r="C16" s="0" t="s">
        <v>187</v>
      </c>
      <c r="D16" s="0" t="s">
        <v>188</v>
      </c>
      <c r="E16" s="0" t="n">
        <v>2811886</v>
      </c>
      <c r="F16" s="0" t="n">
        <f aca="false">IF(H16&gt;=7000,3,IF(G16&lt;=100,1,2))</f>
        <v>1</v>
      </c>
      <c r="G16" s="0" t="n">
        <v>48</v>
      </c>
      <c r="H16" s="0" t="n">
        <v>5656</v>
      </c>
      <c r="I16" s="4" t="n">
        <v>0.327948216961854</v>
      </c>
      <c r="J16" s="9" t="n">
        <v>1</v>
      </c>
      <c r="L16" s="8"/>
      <c r="M16" s="8"/>
    </row>
    <row r="17" customFormat="false" ht="12.8" hidden="false" customHeight="false" outlineLevel="0" collapsed="false">
      <c r="A17" s="8" t="s">
        <v>40</v>
      </c>
      <c r="B17" s="8" t="s">
        <v>681</v>
      </c>
      <c r="C17" s="0" t="s">
        <v>682</v>
      </c>
      <c r="D17" s="0" t="s">
        <v>598</v>
      </c>
      <c r="E17" s="0" t="n">
        <v>2834014</v>
      </c>
      <c r="F17" s="0" t="n">
        <f aca="false">IF(H17&gt;=7000,3,IF(G17&lt;=100,1,2))</f>
        <v>2</v>
      </c>
      <c r="G17" s="0" t="n">
        <v>133</v>
      </c>
      <c r="H17" s="0" t="n">
        <v>5534</v>
      </c>
      <c r="I17" s="4" t="n">
        <v>0.328012846796099</v>
      </c>
      <c r="J17" s="9" t="n">
        <v>1</v>
      </c>
      <c r="L17" s="8"/>
      <c r="M17" s="8"/>
    </row>
    <row r="18" customFormat="false" ht="12.8" hidden="false" customHeight="false" outlineLevel="0" collapsed="false">
      <c r="A18" s="8" t="s">
        <v>40</v>
      </c>
      <c r="B18" s="8" t="s">
        <v>683</v>
      </c>
      <c r="C18" s="0" t="s">
        <v>684</v>
      </c>
      <c r="D18" s="0" t="s">
        <v>685</v>
      </c>
      <c r="E18" s="0" t="n">
        <v>2814696</v>
      </c>
      <c r="F18" s="0" t="n">
        <f aca="false">IF(H18&gt;=7000,3,IF(G18&lt;=100,1,2))</f>
        <v>2</v>
      </c>
      <c r="G18" s="0" t="n">
        <v>126</v>
      </c>
      <c r="H18" s="0" t="n">
        <v>6733</v>
      </c>
      <c r="I18" s="4" t="n">
        <v>0.328416994233125</v>
      </c>
      <c r="J18" s="9" t="n">
        <v>1</v>
      </c>
      <c r="L18" s="8"/>
      <c r="M18" s="8"/>
    </row>
    <row r="19" customFormat="false" ht="12.8" hidden="false" customHeight="false" outlineLevel="0" collapsed="false">
      <c r="A19" s="8" t="s">
        <v>40</v>
      </c>
      <c r="B19" s="8" t="s">
        <v>686</v>
      </c>
      <c r="C19" s="0" t="s">
        <v>687</v>
      </c>
      <c r="D19" s="0" t="s">
        <v>688</v>
      </c>
      <c r="E19" s="0" t="n">
        <v>2818312</v>
      </c>
      <c r="F19" s="0" t="n">
        <f aca="false">IF(H19&gt;=7000,3,IF(G19&lt;=100,1,2))</f>
        <v>2</v>
      </c>
      <c r="G19" s="0" t="n">
        <v>134</v>
      </c>
      <c r="H19" s="0" t="n">
        <v>5502</v>
      </c>
      <c r="I19" s="4" t="n">
        <v>0.328606626945491</v>
      </c>
      <c r="J19" s="9" t="n">
        <v>1</v>
      </c>
      <c r="L19" s="8"/>
      <c r="M19" s="8"/>
    </row>
    <row r="20" customFormat="false" ht="12.8" hidden="false" customHeight="false" outlineLevel="0" collapsed="false">
      <c r="A20" s="8" t="s">
        <v>40</v>
      </c>
      <c r="B20" s="8" t="s">
        <v>689</v>
      </c>
      <c r="C20" s="0" t="s">
        <v>690</v>
      </c>
      <c r="D20" s="0" t="s">
        <v>691</v>
      </c>
      <c r="E20" s="0" t="n">
        <v>2878504</v>
      </c>
      <c r="F20" s="0" t="n">
        <f aca="false">IF(H20&gt;=7000,3,IF(G20&lt;=100,1,2))</f>
        <v>2</v>
      </c>
      <c r="G20" s="0" t="n">
        <v>140</v>
      </c>
      <c r="H20" s="0" t="n">
        <v>6733</v>
      </c>
      <c r="I20" s="4" t="n">
        <v>0.328773557375637</v>
      </c>
      <c r="J20" s="9" t="n">
        <v>1</v>
      </c>
      <c r="L20" s="8"/>
      <c r="M20" s="8"/>
    </row>
    <row r="21" customFormat="false" ht="12.8" hidden="false" customHeight="false" outlineLevel="0" collapsed="false">
      <c r="A21" s="8" t="s">
        <v>40</v>
      </c>
      <c r="B21" s="8" t="s">
        <v>692</v>
      </c>
      <c r="C21" s="0" t="s">
        <v>263</v>
      </c>
      <c r="D21" s="0" t="s">
        <v>264</v>
      </c>
      <c r="E21" s="0" t="n">
        <v>2777077</v>
      </c>
      <c r="F21" s="0" t="n">
        <f aca="false">IF(H21&gt;=7000,3,IF(G21&lt;=100,1,2))</f>
        <v>2</v>
      </c>
      <c r="G21" s="0" t="n">
        <v>116</v>
      </c>
      <c r="H21" s="0" t="n">
        <v>5797</v>
      </c>
      <c r="I21" s="4" t="n">
        <v>0.329530293902546</v>
      </c>
      <c r="J21" s="9" t="n">
        <v>1</v>
      </c>
      <c r="L21" s="8"/>
      <c r="M21" s="8"/>
    </row>
    <row r="22" customFormat="false" ht="12.8" hidden="false" customHeight="false" outlineLevel="0" collapsed="false">
      <c r="A22" s="8" t="s">
        <v>40</v>
      </c>
      <c r="B22" s="8" t="s">
        <v>693</v>
      </c>
      <c r="C22" s="0" t="s">
        <v>283</v>
      </c>
      <c r="D22" s="0" t="s">
        <v>284</v>
      </c>
      <c r="E22" s="0" t="n">
        <v>2679642</v>
      </c>
      <c r="F22" s="0" t="n">
        <f aca="false">IF(H22&gt;=7000,3,IF(G22&lt;=100,1,2))</f>
        <v>2</v>
      </c>
      <c r="G22" s="0" t="n">
        <v>116</v>
      </c>
      <c r="H22" s="0" t="n">
        <v>5924</v>
      </c>
      <c r="I22" s="4" t="n">
        <v>0.328663679700497</v>
      </c>
      <c r="J22" s="9" t="n">
        <v>1</v>
      </c>
      <c r="L22" s="8"/>
      <c r="M22" s="8"/>
    </row>
    <row r="23" customFormat="false" ht="12.8" hidden="false" customHeight="false" outlineLevel="0" collapsed="false">
      <c r="A23" s="8" t="s">
        <v>40</v>
      </c>
      <c r="B23" s="8" t="s">
        <v>694</v>
      </c>
      <c r="C23" s="0" t="s">
        <v>285</v>
      </c>
      <c r="D23" s="0" t="s">
        <v>286</v>
      </c>
      <c r="E23" s="0" t="n">
        <v>2678881</v>
      </c>
      <c r="F23" s="0" t="n">
        <f aca="false">IF(H23&gt;=7000,3,IF(G23&lt;=100,1,2))</f>
        <v>2</v>
      </c>
      <c r="G23" s="0" t="n">
        <v>118</v>
      </c>
      <c r="H23" s="0" t="n">
        <v>5600</v>
      </c>
      <c r="I23" s="4" t="n">
        <v>0.328642071073706</v>
      </c>
      <c r="J23" s="9" t="n">
        <v>1</v>
      </c>
      <c r="L23" s="8"/>
      <c r="M23" s="8"/>
    </row>
    <row r="24" customFormat="false" ht="12.8" hidden="false" customHeight="false" outlineLevel="0" collapsed="false">
      <c r="A24" s="8" t="s">
        <v>40</v>
      </c>
      <c r="B24" s="8" t="s">
        <v>695</v>
      </c>
      <c r="C24" s="0" t="s">
        <v>287</v>
      </c>
      <c r="D24" s="0" t="s">
        <v>288</v>
      </c>
      <c r="E24" s="0" t="n">
        <v>2726242</v>
      </c>
      <c r="F24" s="0" t="n">
        <f aca="false">IF(H24&gt;=7000,3,IF(G24&lt;=100,1,2))</f>
        <v>2</v>
      </c>
      <c r="G24" s="0" t="n">
        <v>104</v>
      </c>
      <c r="H24" s="0" t="n">
        <v>5706</v>
      </c>
      <c r="I24" s="4" t="n">
        <v>0.328925311839521</v>
      </c>
      <c r="J24" s="9" t="n">
        <v>1</v>
      </c>
      <c r="L24" s="8"/>
      <c r="M24" s="8"/>
    </row>
    <row r="25" customFormat="false" ht="12.8" hidden="false" customHeight="false" outlineLevel="0" collapsed="false">
      <c r="A25" s="8" t="s">
        <v>40</v>
      </c>
      <c r="B25" s="8" t="s">
        <v>696</v>
      </c>
      <c r="C25" s="0" t="s">
        <v>291</v>
      </c>
      <c r="D25" s="0" t="s">
        <v>292</v>
      </c>
      <c r="E25" s="0" t="n">
        <v>2848095</v>
      </c>
      <c r="F25" s="0" t="n">
        <f aca="false">IF(H25&gt;=7000,3,IF(G25&lt;=100,1,2))</f>
        <v>2</v>
      </c>
      <c r="G25" s="0" t="n">
        <v>128</v>
      </c>
      <c r="H25" s="0" t="n">
        <v>6759</v>
      </c>
      <c r="I25" s="4" t="n">
        <v>0.328434971445826</v>
      </c>
      <c r="J25" s="9" t="n">
        <v>1</v>
      </c>
      <c r="L25" s="8"/>
      <c r="M25" s="8"/>
    </row>
    <row r="26" customFormat="false" ht="12.8" hidden="false" customHeight="false" outlineLevel="0" collapsed="false">
      <c r="A26" s="8" t="s">
        <v>40</v>
      </c>
      <c r="B26" s="8" t="s">
        <v>697</v>
      </c>
      <c r="C26" s="0" t="s">
        <v>293</v>
      </c>
      <c r="D26" s="0" t="s">
        <v>294</v>
      </c>
      <c r="E26" s="0" t="n">
        <v>2955147</v>
      </c>
      <c r="F26" s="0" t="n">
        <f aca="false">IF(H26&gt;=7000,3,IF(G26&lt;=100,1,2))</f>
        <v>2</v>
      </c>
      <c r="G26" s="0" t="n">
        <v>678</v>
      </c>
      <c r="H26" s="0" t="n">
        <v>6708</v>
      </c>
      <c r="I26" s="4" t="n">
        <v>0.32959781696139</v>
      </c>
      <c r="J26" s="9" t="n">
        <v>1</v>
      </c>
      <c r="L26" s="8"/>
      <c r="M26" s="8"/>
    </row>
    <row r="27" customFormat="false" ht="12.8" hidden="false" customHeight="false" outlineLevel="0" collapsed="false">
      <c r="A27" s="8" t="s">
        <v>40</v>
      </c>
      <c r="B27" s="8" t="s">
        <v>698</v>
      </c>
      <c r="C27" s="0" t="s">
        <v>295</v>
      </c>
      <c r="D27" s="0" t="s">
        <v>296</v>
      </c>
      <c r="E27" s="0" t="n">
        <v>2910941</v>
      </c>
      <c r="F27" s="0" t="n">
        <f aca="false">IF(H27&gt;=7000,3,IF(G27&lt;=100,1,2))</f>
        <v>2</v>
      </c>
      <c r="G27" s="0" t="n">
        <v>648</v>
      </c>
      <c r="H27" s="0" t="n">
        <v>6708</v>
      </c>
      <c r="I27" s="4" t="n">
        <v>0.329326152608383</v>
      </c>
      <c r="J27" s="9" t="n">
        <v>1</v>
      </c>
      <c r="L27" s="8"/>
      <c r="M27" s="8"/>
    </row>
    <row r="28" customFormat="false" ht="12.8" hidden="false" customHeight="false" outlineLevel="0" collapsed="false">
      <c r="A28" s="8" t="s">
        <v>40</v>
      </c>
      <c r="B28" s="8" t="s">
        <v>699</v>
      </c>
      <c r="C28" s="0" t="s">
        <v>299</v>
      </c>
      <c r="D28" s="0" t="s">
        <v>300</v>
      </c>
      <c r="E28" s="0" t="n">
        <v>2903376</v>
      </c>
      <c r="F28" s="0" t="n">
        <f aca="false">IF(H28&gt;=7000,3,IF(G28&lt;=100,1,2))</f>
        <v>2</v>
      </c>
      <c r="G28" s="0" t="n">
        <v>116</v>
      </c>
      <c r="H28" s="0" t="n">
        <v>6733</v>
      </c>
      <c r="I28" s="4" t="n">
        <v>0.329226045817007</v>
      </c>
      <c r="J28" s="9" t="n">
        <v>1</v>
      </c>
      <c r="L28" s="8"/>
      <c r="M28" s="8"/>
    </row>
    <row r="29" customFormat="false" ht="12.8" hidden="false" customHeight="false" outlineLevel="0" collapsed="false">
      <c r="A29" s="8" t="s">
        <v>40</v>
      </c>
      <c r="B29" s="8" t="s">
        <v>700</v>
      </c>
      <c r="C29" s="0" t="s">
        <v>315</v>
      </c>
      <c r="D29" s="0" t="s">
        <v>316</v>
      </c>
      <c r="E29" s="0" t="n">
        <v>2861508</v>
      </c>
      <c r="F29" s="0" t="n">
        <f aca="false">IF(H29&gt;=7000,3,IF(G29&lt;=100,1,2))</f>
        <v>2</v>
      </c>
      <c r="G29" s="0" t="n">
        <v>142</v>
      </c>
      <c r="H29" s="0" t="n">
        <v>5506</v>
      </c>
      <c r="I29" s="4" t="n">
        <v>0.329144283363877</v>
      </c>
      <c r="J29" s="9" t="n">
        <v>1</v>
      </c>
      <c r="L29" s="8"/>
      <c r="M29" s="8"/>
    </row>
    <row r="30" customFormat="false" ht="12.8" hidden="false" customHeight="false" outlineLevel="0" collapsed="false">
      <c r="A30" s="8" t="s">
        <v>40</v>
      </c>
      <c r="B30" s="8" t="s">
        <v>701</v>
      </c>
      <c r="C30" s="0" t="s">
        <v>317</v>
      </c>
      <c r="D30" s="0" t="s">
        <v>318</v>
      </c>
      <c r="E30" s="0" t="n">
        <v>2807171</v>
      </c>
      <c r="F30" s="0" t="n">
        <f aca="false">IF(H30&gt;=7000,3,IF(G30&lt;=100,1,2))</f>
        <v>2</v>
      </c>
      <c r="G30" s="0" t="n">
        <v>242</v>
      </c>
      <c r="H30" s="0" t="n">
        <v>5562</v>
      </c>
      <c r="I30" s="4" t="n">
        <v>0.328385053849587</v>
      </c>
      <c r="J30" s="9" t="n">
        <v>1</v>
      </c>
      <c r="L30" s="8"/>
      <c r="M30" s="8"/>
    </row>
    <row r="31" customFormat="false" ht="12.8" hidden="false" customHeight="false" outlineLevel="0" collapsed="false">
      <c r="A31" s="8" t="s">
        <v>40</v>
      </c>
      <c r="B31" s="8" t="s">
        <v>702</v>
      </c>
      <c r="C31" s="0" t="s">
        <v>323</v>
      </c>
      <c r="D31" s="0" t="s">
        <v>324</v>
      </c>
      <c r="E31" s="0" t="n">
        <v>2808921</v>
      </c>
      <c r="F31" s="0" t="n">
        <f aca="false">IF(H31&gt;=7000,3,IF(G31&lt;=100,1,2))</f>
        <v>2</v>
      </c>
      <c r="G31" s="0" t="n">
        <v>104</v>
      </c>
      <c r="H31" s="0" t="n">
        <v>6874</v>
      </c>
      <c r="I31" s="4" t="n">
        <v>0.327796687767296</v>
      </c>
      <c r="J31" s="9" t="n">
        <v>1</v>
      </c>
      <c r="L31" s="8"/>
      <c r="M31" s="8"/>
    </row>
    <row r="32" customFormat="false" ht="12.8" hidden="false" customHeight="false" outlineLevel="0" collapsed="false">
      <c r="A32" s="8" t="s">
        <v>40</v>
      </c>
      <c r="B32" s="8" t="s">
        <v>703</v>
      </c>
      <c r="C32" s="0" t="s">
        <v>329</v>
      </c>
      <c r="D32" s="0" t="s">
        <v>330</v>
      </c>
      <c r="E32" s="0" t="n">
        <v>2758960</v>
      </c>
      <c r="F32" s="0" t="n">
        <f aca="false">IF(H32&gt;=7000,3,IF(G32&lt;=100,1,2))</f>
        <v>2</v>
      </c>
      <c r="G32" s="0" t="n">
        <v>194</v>
      </c>
      <c r="H32" s="0" t="n">
        <v>5501</v>
      </c>
      <c r="I32" s="4" t="n">
        <v>0.328963087540233</v>
      </c>
      <c r="J32" s="9" t="n">
        <v>1</v>
      </c>
      <c r="L32" s="8"/>
      <c r="M32" s="8"/>
    </row>
    <row r="33" customFormat="false" ht="12.8" hidden="false" customHeight="false" outlineLevel="0" collapsed="false">
      <c r="A33" s="8" t="s">
        <v>40</v>
      </c>
      <c r="B33" s="8" t="s">
        <v>704</v>
      </c>
      <c r="C33" s="0" t="s">
        <v>608</v>
      </c>
      <c r="D33" s="0" t="s">
        <v>609</v>
      </c>
      <c r="E33" s="0" t="n">
        <v>3089367</v>
      </c>
      <c r="F33" s="0" t="n">
        <f aca="false">IF(H33&gt;=7000,3,IF(G33&lt;=100,1,2))</f>
        <v>3</v>
      </c>
      <c r="G33" s="0" t="n">
        <v>262</v>
      </c>
      <c r="H33" s="0" t="n">
        <v>19168</v>
      </c>
      <c r="I33" s="4" t="n">
        <v>0.328034836909956</v>
      </c>
      <c r="J33" s="9" t="n">
        <v>3</v>
      </c>
      <c r="L33" s="8"/>
      <c r="M33" s="8"/>
    </row>
    <row r="34" customFormat="false" ht="12.8" hidden="false" customHeight="false" outlineLevel="0" collapsed="false">
      <c r="A34" s="8" t="s">
        <v>705</v>
      </c>
      <c r="B34" s="8" t="s">
        <v>706</v>
      </c>
      <c r="C34" s="0" t="s">
        <v>341</v>
      </c>
      <c r="D34" s="0" t="s">
        <v>342</v>
      </c>
      <c r="E34" s="0" t="n">
        <v>2872582</v>
      </c>
      <c r="F34" s="0" t="n">
        <f aca="false">IF(H34&gt;=7000,3,IF(G34&lt;=100,1,2))</f>
        <v>3</v>
      </c>
      <c r="G34" s="0" t="n">
        <v>93</v>
      </c>
      <c r="H34" s="0" t="n">
        <v>38216</v>
      </c>
      <c r="I34" s="4" t="n">
        <v>0.329220540962799</v>
      </c>
      <c r="J34" s="9" t="n">
        <v>3</v>
      </c>
      <c r="L34" s="8"/>
      <c r="M34" s="8"/>
    </row>
    <row r="35" customFormat="false" ht="12.8" hidden="false" customHeight="false" outlineLevel="0" collapsed="false">
      <c r="A35" s="8" t="s">
        <v>705</v>
      </c>
      <c r="B35" s="8" t="s">
        <v>707</v>
      </c>
      <c r="C35" s="0" t="s">
        <v>345</v>
      </c>
      <c r="D35" s="0" t="s">
        <v>346</v>
      </c>
      <c r="E35" s="0" t="n">
        <v>2906700</v>
      </c>
      <c r="F35" s="0" t="n">
        <f aca="false">IF(H35&gt;=7000,3,IF(G35&lt;=100,1,2))</f>
        <v>3</v>
      </c>
      <c r="G35" s="0" t="n">
        <v>130</v>
      </c>
      <c r="H35" s="0" t="n">
        <v>7023</v>
      </c>
      <c r="I35" s="4" t="n">
        <v>0.329493927821929</v>
      </c>
      <c r="J35" s="9" t="n">
        <v>3</v>
      </c>
      <c r="L35" s="8"/>
      <c r="M35" s="8"/>
    </row>
    <row r="36" customFormat="false" ht="12.8" hidden="false" customHeight="false" outlineLevel="0" collapsed="false">
      <c r="A36" s="8" t="s">
        <v>705</v>
      </c>
      <c r="B36" s="8" t="s">
        <v>708</v>
      </c>
      <c r="C36" s="0" t="s">
        <v>347</v>
      </c>
      <c r="D36" s="0" t="s">
        <v>348</v>
      </c>
      <c r="E36" s="0" t="n">
        <v>2906507</v>
      </c>
      <c r="F36" s="0" t="n">
        <f aca="false">IF(H36&gt;=7000,3,IF(G36&lt;=100,1,2))</f>
        <v>3</v>
      </c>
      <c r="G36" s="0" t="n">
        <v>132</v>
      </c>
      <c r="H36" s="0" t="n">
        <v>7023</v>
      </c>
      <c r="I36" s="4" t="n">
        <v>0.329506861672791</v>
      </c>
      <c r="J36" s="9" t="n">
        <v>3</v>
      </c>
      <c r="L36" s="8"/>
      <c r="M36" s="8"/>
    </row>
    <row r="37" customFormat="false" ht="12.8" hidden="false" customHeight="false" outlineLevel="0" collapsed="false">
      <c r="A37" s="8" t="s">
        <v>40</v>
      </c>
      <c r="B37" s="8" t="s">
        <v>709</v>
      </c>
      <c r="C37" s="0" t="s">
        <v>349</v>
      </c>
      <c r="D37" s="0" t="s">
        <v>350</v>
      </c>
      <c r="E37" s="0" t="n">
        <v>2924344</v>
      </c>
      <c r="F37" s="0" t="n">
        <f aca="false">IF(H37&gt;=7000,3,IF(G37&lt;=100,1,2))</f>
        <v>3</v>
      </c>
      <c r="G37" s="0" t="n">
        <v>390</v>
      </c>
      <c r="H37" s="0" t="n">
        <v>9265</v>
      </c>
      <c r="I37" s="4" t="n">
        <v>0.328871705927894</v>
      </c>
      <c r="J37" s="9" t="n">
        <v>3</v>
      </c>
      <c r="L37" s="8"/>
      <c r="M37" s="8"/>
    </row>
    <row r="38" customFormat="false" ht="12.8" hidden="false" customHeight="false" outlineLevel="0" collapsed="false">
      <c r="A38" s="8" t="s">
        <v>40</v>
      </c>
      <c r="B38" s="8" t="s">
        <v>710</v>
      </c>
      <c r="C38" s="0" t="s">
        <v>351</v>
      </c>
      <c r="D38" s="0" t="s">
        <v>352</v>
      </c>
      <c r="E38" s="0" t="n">
        <v>2791410</v>
      </c>
      <c r="F38" s="0" t="n">
        <f aca="false">IF(H38&gt;=7000,3,IF(G38&lt;=100,1,2))</f>
        <v>3</v>
      </c>
      <c r="G38" s="0" t="n">
        <v>34</v>
      </c>
      <c r="H38" s="0" t="n">
        <v>15310</v>
      </c>
      <c r="I38" s="4" t="n">
        <v>0.328314722667039</v>
      </c>
      <c r="J38" s="9" t="n">
        <v>3</v>
      </c>
      <c r="L38" s="8"/>
      <c r="M38" s="8"/>
    </row>
    <row r="39" customFormat="false" ht="12.8" hidden="false" customHeight="false" outlineLevel="0" collapsed="false">
      <c r="A39" s="8" t="s">
        <v>40</v>
      </c>
      <c r="B39" s="8" t="s">
        <v>711</v>
      </c>
      <c r="C39" s="0" t="s">
        <v>712</v>
      </c>
      <c r="D39" s="0" t="s">
        <v>713</v>
      </c>
      <c r="E39" s="0" t="n">
        <v>3052055</v>
      </c>
      <c r="F39" s="0" t="n">
        <f aca="false">IF(H39&gt;=7000,3,IF(G39&lt;=100,1,2))</f>
        <v>3</v>
      </c>
      <c r="G39" s="0" t="n">
        <v>148</v>
      </c>
      <c r="H39" s="0" t="n">
        <v>18516</v>
      </c>
      <c r="I39" s="4" t="n">
        <v>0.327646126953807</v>
      </c>
      <c r="J39" s="9" t="n">
        <v>3</v>
      </c>
      <c r="L39" s="8"/>
      <c r="M39" s="8"/>
    </row>
    <row r="40" customFormat="false" ht="12.8" hidden="false" customHeight="false" outlineLevel="0" collapsed="false">
      <c r="A40" s="8" t="s">
        <v>705</v>
      </c>
      <c r="B40" s="8" t="s">
        <v>714</v>
      </c>
      <c r="C40" s="0" t="s">
        <v>359</v>
      </c>
      <c r="D40" s="0" t="s">
        <v>360</v>
      </c>
      <c r="E40" s="0" t="n">
        <v>3046210</v>
      </c>
      <c r="F40" s="0" t="n">
        <f aca="false">IF(H40&gt;=7000,3,IF(G40&lt;=100,1,2))</f>
        <v>3</v>
      </c>
      <c r="G40" s="0" t="n">
        <v>720</v>
      </c>
      <c r="H40" s="0" t="n">
        <v>9217</v>
      </c>
      <c r="I40" s="4" t="n">
        <v>0.32946382554059</v>
      </c>
      <c r="J40" s="9" t="n">
        <v>3</v>
      </c>
      <c r="L40" s="8"/>
      <c r="M40" s="8"/>
    </row>
    <row r="41" customFormat="false" ht="12.8" hidden="false" customHeight="false" outlineLevel="0" collapsed="false">
      <c r="A41" s="8" t="s">
        <v>705</v>
      </c>
      <c r="B41" s="8" t="s">
        <v>715</v>
      </c>
      <c r="C41" s="0" t="s">
        <v>361</v>
      </c>
      <c r="D41" s="0" t="s">
        <v>362</v>
      </c>
      <c r="E41" s="0" t="n">
        <v>2886017</v>
      </c>
      <c r="F41" s="0" t="n">
        <f aca="false">IF(H41&gt;=7000,3,IF(G41&lt;=100,1,2))</f>
        <v>3</v>
      </c>
      <c r="G41" s="9" t="n">
        <v>266</v>
      </c>
      <c r="H41" s="9" t="n">
        <v>11666</v>
      </c>
      <c r="I41" s="4" t="n">
        <v>0.328370207105502</v>
      </c>
      <c r="J41" s="9" t="n">
        <v>3</v>
      </c>
      <c r="L41" s="8"/>
      <c r="M41" s="8"/>
    </row>
    <row r="42" customFormat="false" ht="12.8" hidden="false" customHeight="false" outlineLevel="0" collapsed="false">
      <c r="A42" s="8" t="s">
        <v>40</v>
      </c>
      <c r="B42" s="8" t="s">
        <v>716</v>
      </c>
      <c r="C42" s="0" t="s">
        <v>717</v>
      </c>
      <c r="D42" s="0" t="s">
        <v>419</v>
      </c>
      <c r="E42" s="0" t="n">
        <v>2697122</v>
      </c>
      <c r="F42" s="0" t="n">
        <f aca="false">IF(H42&gt;=7000,3,IF(G42&lt;=100,1,2))</f>
        <v>3</v>
      </c>
      <c r="G42" s="9" t="n">
        <v>91</v>
      </c>
      <c r="H42" s="9" t="n">
        <v>7463</v>
      </c>
      <c r="I42" s="4" t="n">
        <v>0.328364456631921</v>
      </c>
      <c r="J42" s="9" t="n">
        <v>3</v>
      </c>
      <c r="L42" s="8"/>
      <c r="M42" s="8"/>
    </row>
    <row r="43" customFormat="false" ht="12.8" hidden="false" customHeight="false" outlineLevel="0" collapsed="false">
      <c r="A43" s="8" t="s">
        <v>40</v>
      </c>
      <c r="B43" s="8" t="s">
        <v>718</v>
      </c>
      <c r="C43" s="0" t="s">
        <v>363</v>
      </c>
      <c r="D43" s="0" t="s">
        <v>364</v>
      </c>
      <c r="E43" s="0" t="n">
        <v>2830976</v>
      </c>
      <c r="F43" s="0" t="n">
        <f aca="false">IF(H43&gt;=7000,3,IF(G43&lt;=100,1,2))</f>
        <v>3</v>
      </c>
      <c r="G43" s="9" t="n">
        <v>81</v>
      </c>
      <c r="H43" s="9" t="n">
        <v>20807</v>
      </c>
      <c r="I43" s="4" t="n">
        <v>0.328583499118325</v>
      </c>
      <c r="J43" s="9" t="n">
        <v>3</v>
      </c>
      <c r="L43" s="8"/>
      <c r="M43" s="8"/>
    </row>
    <row r="44" customFormat="false" ht="12.8" hidden="false" customHeight="false" outlineLevel="0" collapsed="false">
      <c r="A44" s="8" t="s">
        <v>40</v>
      </c>
      <c r="B44" s="8" t="s">
        <v>719</v>
      </c>
      <c r="C44" s="0" t="s">
        <v>257</v>
      </c>
      <c r="D44" s="0" t="s">
        <v>258</v>
      </c>
      <c r="E44" s="0" t="n">
        <v>2798705</v>
      </c>
      <c r="F44" s="0" t="n">
        <f aca="false">IF(H44&gt;=7000,3,IF(G44&lt;=100,1,2))</f>
        <v>3</v>
      </c>
      <c r="G44" s="10" t="n">
        <v>42</v>
      </c>
      <c r="H44" s="10" t="n">
        <v>10732</v>
      </c>
      <c r="I44" s="4" t="n">
        <v>0.32885566717464</v>
      </c>
      <c r="J44" s="9" t="n">
        <v>3</v>
      </c>
      <c r="L44" s="8"/>
      <c r="M44" s="8"/>
    </row>
    <row r="45" customFormat="false" ht="12.8" hidden="false" customHeight="false" outlineLevel="0" collapsed="false">
      <c r="A45" s="8" t="s">
        <v>40</v>
      </c>
      <c r="B45" s="8" t="s">
        <v>720</v>
      </c>
      <c r="C45" s="0" t="s">
        <v>365</v>
      </c>
      <c r="D45" s="0" t="s">
        <v>366</v>
      </c>
      <c r="E45" s="0" t="n">
        <v>2885865</v>
      </c>
      <c r="F45" s="0" t="n">
        <f aca="false">IF(H45&gt;=7000,3,IF(G45&lt;=100,1,2))</f>
        <v>3</v>
      </c>
      <c r="G45" s="9" t="n">
        <v>326</v>
      </c>
      <c r="H45" s="9" t="n">
        <v>30401</v>
      </c>
      <c r="I45" s="4" t="n">
        <v>0.328538930268741</v>
      </c>
      <c r="J45" s="9" t="n">
        <v>3</v>
      </c>
      <c r="L45" s="8"/>
      <c r="M45" s="8"/>
    </row>
    <row r="46" customFormat="false" ht="12.8" hidden="false" customHeight="false" outlineLevel="0" collapsed="false">
      <c r="A46" s="8" t="s">
        <v>40</v>
      </c>
      <c r="B46" s="8" t="s">
        <v>721</v>
      </c>
      <c r="C46" s="0" t="s">
        <v>367</v>
      </c>
      <c r="D46" s="0" t="s">
        <v>368</v>
      </c>
      <c r="E46" s="0" t="n">
        <v>2803594</v>
      </c>
      <c r="F46" s="0" t="n">
        <f aca="false">IF(H46&gt;=7000,3,IF(G46&lt;=100,1,2))</f>
        <v>3</v>
      </c>
      <c r="G46" s="9" t="n">
        <v>126</v>
      </c>
      <c r="H46" s="9" t="n">
        <v>9125</v>
      </c>
      <c r="I46" s="4" t="n">
        <v>0.328144160673764</v>
      </c>
      <c r="J46" s="9" t="n">
        <v>3</v>
      </c>
      <c r="L46" s="8"/>
      <c r="M46" s="8"/>
    </row>
    <row r="47" customFormat="false" ht="12.8" hidden="false" customHeight="false" outlineLevel="0" collapsed="false">
      <c r="A47" s="8" t="s">
        <v>40</v>
      </c>
      <c r="B47" s="8" t="s">
        <v>722</v>
      </c>
      <c r="C47" s="0" t="s">
        <v>369</v>
      </c>
      <c r="D47" s="0" t="s">
        <v>370</v>
      </c>
      <c r="E47" s="0" t="n">
        <v>2709797</v>
      </c>
      <c r="F47" s="0" t="n">
        <f aca="false">IF(H47&gt;=7000,3,IF(G47&lt;=100,1,2))</f>
        <v>3</v>
      </c>
      <c r="G47" s="9" t="n">
        <v>208</v>
      </c>
      <c r="H47" s="9" t="n">
        <v>42201</v>
      </c>
      <c r="I47" s="4" t="n">
        <v>0.328944197664991</v>
      </c>
      <c r="J47" s="9" t="n">
        <v>3</v>
      </c>
      <c r="L47" s="8"/>
      <c r="M47" s="8"/>
    </row>
    <row r="48" customFormat="false" ht="12.8" hidden="false" customHeight="false" outlineLevel="0" collapsed="false">
      <c r="A48" s="8" t="s">
        <v>40</v>
      </c>
      <c r="B48" s="8" t="s">
        <v>723</v>
      </c>
      <c r="C48" s="0" t="s">
        <v>371</v>
      </c>
      <c r="D48" s="0" t="s">
        <v>372</v>
      </c>
      <c r="E48" s="0" t="n">
        <v>2894543</v>
      </c>
      <c r="F48" s="0" t="n">
        <f aca="false">IF(H48&gt;=7000,3,IF(G48&lt;=100,1,2))</f>
        <v>3</v>
      </c>
      <c r="G48" s="9" t="n">
        <v>84</v>
      </c>
      <c r="H48" s="9" t="n">
        <v>26911</v>
      </c>
      <c r="I48" s="4" t="n">
        <v>0.329885581247195</v>
      </c>
      <c r="J48" s="9" t="n">
        <v>3</v>
      </c>
      <c r="L48" s="8"/>
      <c r="M48" s="8"/>
    </row>
    <row r="49" customFormat="false" ht="12.8" hidden="false" customHeight="false" outlineLevel="0" collapsed="false">
      <c r="A49" s="8" t="s">
        <v>705</v>
      </c>
      <c r="B49" s="8" t="s">
        <v>724</v>
      </c>
      <c r="C49" s="0" t="s">
        <v>373</v>
      </c>
      <c r="D49" s="0" t="s">
        <v>374</v>
      </c>
      <c r="E49" s="0" t="n">
        <v>3046545</v>
      </c>
      <c r="F49" s="0" t="n">
        <f aca="false">IF(H49&gt;=7000,3,IF(G49&lt;=100,1,2))</f>
        <v>3</v>
      </c>
      <c r="G49" s="9" t="n">
        <v>688</v>
      </c>
      <c r="H49" s="9" t="n">
        <v>9222</v>
      </c>
      <c r="I49" s="4" t="n">
        <v>0.329447620173016</v>
      </c>
      <c r="J49" s="9" t="n">
        <v>3</v>
      </c>
      <c r="L49" s="8"/>
      <c r="M49" s="8"/>
    </row>
    <row r="50" customFormat="false" ht="12.8" hidden="false" customHeight="false" outlineLevel="0" collapsed="false">
      <c r="A50" s="8" t="s">
        <v>40</v>
      </c>
      <c r="B50" s="8" t="s">
        <v>725</v>
      </c>
      <c r="C50" s="0" t="s">
        <v>375</v>
      </c>
      <c r="D50" s="0" t="s">
        <v>376</v>
      </c>
      <c r="E50" s="0" t="n">
        <v>2898306</v>
      </c>
      <c r="F50" s="0" t="n">
        <f aca="false">IF(H50&gt;=7000,3,IF(G50&lt;=100,1,2))</f>
        <v>3</v>
      </c>
      <c r="G50" s="9" t="n">
        <v>89</v>
      </c>
      <c r="H50" s="9" t="n">
        <v>17706</v>
      </c>
      <c r="I50" s="4" t="n">
        <v>0.327677615821104</v>
      </c>
      <c r="J50" s="9" t="n">
        <v>3</v>
      </c>
      <c r="L50" s="8"/>
      <c r="M50" s="8"/>
    </row>
    <row r="51" customFormat="false" ht="12.8" hidden="false" customHeight="false" outlineLevel="0" collapsed="false">
      <c r="A51" s="8" t="s">
        <v>40</v>
      </c>
      <c r="B51" s="8" t="s">
        <v>726</v>
      </c>
      <c r="C51" s="0" t="s">
        <v>377</v>
      </c>
      <c r="D51" s="0" t="s">
        <v>378</v>
      </c>
      <c r="E51" s="0" t="n">
        <v>3085555</v>
      </c>
      <c r="F51" s="0" t="n">
        <f aca="false">IF(H51&gt;=7000,3,IF(G51&lt;=100,1,2))</f>
        <v>3</v>
      </c>
      <c r="G51" s="9" t="n">
        <v>174</v>
      </c>
      <c r="H51" s="9" t="n">
        <v>15708</v>
      </c>
      <c r="I51" s="4" t="n">
        <v>0.328117631998133</v>
      </c>
      <c r="J51" s="9" t="n">
        <v>3</v>
      </c>
      <c r="L51" s="8"/>
      <c r="M51" s="8"/>
    </row>
    <row r="52" customFormat="false" ht="12.8" hidden="false" customHeight="false" outlineLevel="0" collapsed="false">
      <c r="A52" s="8" t="s">
        <v>705</v>
      </c>
      <c r="B52" s="8" t="s">
        <v>727</v>
      </c>
      <c r="C52" s="0" t="s">
        <v>728</v>
      </c>
      <c r="D52" s="0" t="s">
        <v>611</v>
      </c>
      <c r="E52" s="0" t="n">
        <v>2748803</v>
      </c>
      <c r="F52" s="0" t="n">
        <f aca="false">IF(H52&gt;=7000,3,IF(G52&lt;=100,1,2))</f>
        <v>3</v>
      </c>
      <c r="G52" s="9" t="n">
        <v>110</v>
      </c>
      <c r="H52" s="9" t="n">
        <v>9566</v>
      </c>
      <c r="I52" s="4" t="n">
        <v>0.328223594051665</v>
      </c>
      <c r="J52" s="9" t="n">
        <v>3</v>
      </c>
      <c r="L52" s="8"/>
      <c r="M52" s="8"/>
    </row>
    <row r="53" customFormat="false" ht="12.8" hidden="false" customHeight="false" outlineLevel="0" collapsed="false">
      <c r="A53" s="8" t="s">
        <v>40</v>
      </c>
      <c r="B53" s="8" t="s">
        <v>729</v>
      </c>
      <c r="C53" s="0" t="s">
        <v>730</v>
      </c>
      <c r="D53" s="0" t="s">
        <v>731</v>
      </c>
      <c r="E53" s="0" t="n">
        <v>2722374</v>
      </c>
      <c r="F53" s="0" t="n">
        <f aca="false">IF(H53&gt;=7000,3,IF(G53&lt;=100,1,2))</f>
        <v>3</v>
      </c>
      <c r="G53" s="10" t="n">
        <v>37</v>
      </c>
      <c r="H53" s="10" t="n">
        <v>22668</v>
      </c>
      <c r="I53" s="4" t="n">
        <v>0.329389349148941</v>
      </c>
      <c r="J53" s="9" t="n">
        <v>3</v>
      </c>
      <c r="L53" s="8"/>
      <c r="M53" s="8"/>
    </row>
    <row r="54" customFormat="false" ht="12.8" hidden="false" customHeight="false" outlineLevel="0" collapsed="false">
      <c r="A54" s="8" t="s">
        <v>40</v>
      </c>
      <c r="B54" s="8" t="s">
        <v>732</v>
      </c>
      <c r="C54" s="0" t="s">
        <v>381</v>
      </c>
      <c r="D54" s="0" t="s">
        <v>382</v>
      </c>
      <c r="E54" s="0" t="n">
        <v>2784749</v>
      </c>
      <c r="F54" s="0" t="n">
        <f aca="false">IF(H54&gt;=7000,3,IF(G54&lt;=100,1,2))</f>
        <v>3</v>
      </c>
      <c r="G54" s="9" t="n">
        <v>102</v>
      </c>
      <c r="H54" s="9" t="n">
        <v>23982</v>
      </c>
      <c r="I54" s="4" t="n">
        <v>0.329374029759953</v>
      </c>
      <c r="J54" s="9" t="n">
        <v>3</v>
      </c>
      <c r="L54" s="8"/>
      <c r="M54" s="8"/>
    </row>
    <row r="55" customFormat="false" ht="12.8" hidden="false" customHeight="false" outlineLevel="0" collapsed="false">
      <c r="A55" s="8" t="s">
        <v>40</v>
      </c>
      <c r="B55" s="8" t="s">
        <v>733</v>
      </c>
      <c r="C55" s="0" t="s">
        <v>734</v>
      </c>
      <c r="D55" s="0" t="s">
        <v>735</v>
      </c>
      <c r="E55" s="0" t="n">
        <v>2790096</v>
      </c>
      <c r="F55" s="0" t="n">
        <f aca="false">IF(H55&gt;=7000,3,IF(G55&lt;=100,1,2))</f>
        <v>3</v>
      </c>
      <c r="G55" s="9" t="n">
        <v>88</v>
      </c>
      <c r="H55" s="9" t="n">
        <v>13354</v>
      </c>
      <c r="I55" s="4" t="n">
        <v>0.329381139573692</v>
      </c>
      <c r="J55" s="9" t="n">
        <v>3</v>
      </c>
      <c r="L55" s="8"/>
      <c r="M55" s="8"/>
    </row>
    <row r="56" customFormat="false" ht="12.8" hidden="false" customHeight="false" outlineLevel="0" collapsed="false">
      <c r="A56" s="8" t="s">
        <v>40</v>
      </c>
      <c r="B56" s="8" t="s">
        <v>736</v>
      </c>
      <c r="C56" s="0" t="s">
        <v>737</v>
      </c>
      <c r="D56" s="0" t="s">
        <v>738</v>
      </c>
      <c r="E56" s="0" t="n">
        <v>2790204</v>
      </c>
      <c r="F56" s="0" t="n">
        <f aca="false">IF(H56&gt;=7000,3,IF(G56&lt;=100,1,2))</f>
        <v>3</v>
      </c>
      <c r="G56" s="10" t="n">
        <v>31</v>
      </c>
      <c r="H56" s="10" t="n">
        <v>23070</v>
      </c>
      <c r="I56" s="4" t="n">
        <v>0.329189550298114</v>
      </c>
      <c r="J56" s="9" t="n">
        <v>3</v>
      </c>
      <c r="L56" s="8"/>
      <c r="M56" s="8"/>
    </row>
    <row r="57" customFormat="false" ht="12.8" hidden="false" customHeight="false" outlineLevel="0" collapsed="false">
      <c r="A57" s="8" t="s">
        <v>40</v>
      </c>
      <c r="B57" s="8" t="s">
        <v>739</v>
      </c>
      <c r="C57" s="0" t="s">
        <v>740</v>
      </c>
      <c r="D57" s="0" t="s">
        <v>741</v>
      </c>
      <c r="E57" s="0" t="n">
        <v>2793232</v>
      </c>
      <c r="F57" s="0" t="n">
        <f aca="false">IF(H57&gt;=7000,3,IF(G57&lt;=100,1,2))</f>
        <v>3</v>
      </c>
      <c r="G57" s="9" t="n">
        <v>112</v>
      </c>
      <c r="H57" s="9" t="n">
        <v>7187</v>
      </c>
      <c r="I57" s="4" t="n">
        <v>0.330057796846091</v>
      </c>
      <c r="J57" s="9" t="n">
        <v>3</v>
      </c>
      <c r="L57" s="8"/>
      <c r="M57" s="8"/>
    </row>
    <row r="58" customFormat="false" ht="12.8" hidden="false" customHeight="false" outlineLevel="0" collapsed="false">
      <c r="A58" s="8" t="s">
        <v>40</v>
      </c>
      <c r="B58" s="8" t="s">
        <v>742</v>
      </c>
      <c r="C58" s="0" t="s">
        <v>743</v>
      </c>
      <c r="D58" s="0" t="s">
        <v>744</v>
      </c>
      <c r="E58" s="0" t="n">
        <v>3038845</v>
      </c>
      <c r="F58" s="0" t="n">
        <f aca="false">IF(H58&gt;=7000,3,IF(G58&lt;=100,1,2))</f>
        <v>3</v>
      </c>
      <c r="G58" s="10" t="n">
        <v>47</v>
      </c>
      <c r="H58" s="10" t="n">
        <v>11115</v>
      </c>
      <c r="I58" s="4" t="n">
        <v>0.328056547800233</v>
      </c>
      <c r="J58" s="9" t="n">
        <v>3</v>
      </c>
      <c r="L58" s="8"/>
      <c r="M58" s="8"/>
    </row>
    <row r="59" customFormat="false" ht="12.8" hidden="false" customHeight="false" outlineLevel="0" collapsed="false">
      <c r="A59" s="8" t="s">
        <v>40</v>
      </c>
      <c r="B59" s="8" t="s">
        <v>745</v>
      </c>
      <c r="C59" s="0" t="s">
        <v>391</v>
      </c>
      <c r="D59" s="0" t="s">
        <v>392</v>
      </c>
      <c r="E59" s="0" t="n">
        <v>2792213</v>
      </c>
      <c r="F59" s="0" t="n">
        <f aca="false">IF(H59&gt;=7000,3,IF(G59&lt;=100,1,2))</f>
        <v>3</v>
      </c>
      <c r="G59" s="9" t="n">
        <v>108</v>
      </c>
      <c r="H59" s="9" t="n">
        <v>13365</v>
      </c>
      <c r="I59" s="4" t="n">
        <v>0.32863538705679</v>
      </c>
      <c r="J59" s="9" t="n">
        <v>3</v>
      </c>
      <c r="L59" s="8"/>
      <c r="M59" s="8"/>
    </row>
    <row r="60" customFormat="false" ht="12.8" hidden="false" customHeight="false" outlineLevel="0" collapsed="false">
      <c r="A60" s="8" t="s">
        <v>705</v>
      </c>
      <c r="B60" s="8" t="s">
        <v>746</v>
      </c>
      <c r="C60" s="0" t="s">
        <v>393</v>
      </c>
      <c r="D60" s="0" t="s">
        <v>394</v>
      </c>
      <c r="E60" s="0" t="n">
        <v>2878897</v>
      </c>
      <c r="F60" s="0" t="n">
        <f aca="false">IF(H60&gt;=7000,3,IF(G60&lt;=100,1,2))</f>
        <v>3</v>
      </c>
      <c r="G60" s="9" t="n">
        <v>97</v>
      </c>
      <c r="H60" s="9" t="n">
        <v>20369</v>
      </c>
      <c r="I60" s="4" t="n">
        <v>0.328882902028103</v>
      </c>
      <c r="J60" s="9" t="n">
        <v>3</v>
      </c>
      <c r="L60" s="8"/>
      <c r="M60" s="8"/>
    </row>
    <row r="61" customFormat="false" ht="12.8" hidden="false" customHeight="false" outlineLevel="0" collapsed="false">
      <c r="A61" s="8" t="s">
        <v>705</v>
      </c>
      <c r="B61" s="8" t="s">
        <v>747</v>
      </c>
      <c r="C61" s="0" t="s">
        <v>395</v>
      </c>
      <c r="D61" s="0" t="s">
        <v>396</v>
      </c>
      <c r="E61" s="0" t="n">
        <v>2878897</v>
      </c>
      <c r="F61" s="0" t="n">
        <f aca="false">IF(H61&gt;=7000,3,IF(G61&lt;=100,1,2))</f>
        <v>3</v>
      </c>
      <c r="G61" s="9" t="n">
        <v>97</v>
      </c>
      <c r="H61" s="9" t="n">
        <v>20369</v>
      </c>
      <c r="I61" s="4" t="n">
        <v>0.32888185996234</v>
      </c>
      <c r="J61" s="9" t="n">
        <v>3</v>
      </c>
      <c r="L61" s="8"/>
      <c r="M61" s="8"/>
    </row>
    <row r="62" customFormat="false" ht="12.8" hidden="false" customHeight="false" outlineLevel="0" collapsed="false">
      <c r="A62" s="8" t="s">
        <v>40</v>
      </c>
      <c r="B62" s="8" t="s">
        <v>748</v>
      </c>
      <c r="C62" s="0" t="s">
        <v>397</v>
      </c>
      <c r="D62" s="0" t="s">
        <v>398</v>
      </c>
      <c r="E62" s="0" t="n">
        <v>2831958</v>
      </c>
      <c r="F62" s="0" t="n">
        <f aca="false">IF(H62&gt;=7000,3,IF(G62&lt;=100,1,2))</f>
        <v>3</v>
      </c>
      <c r="G62" s="0" t="n">
        <v>265</v>
      </c>
      <c r="H62" s="0" t="n">
        <v>11564</v>
      </c>
      <c r="I62" s="4" t="n">
        <v>0.328985105005088</v>
      </c>
      <c r="J62" s="9" t="n">
        <v>1</v>
      </c>
      <c r="L62" s="8"/>
      <c r="M62" s="8"/>
    </row>
    <row r="63" customFormat="false" ht="12.8" hidden="false" customHeight="false" outlineLevel="0" collapsed="false">
      <c r="A63" s="8" t="s">
        <v>40</v>
      </c>
      <c r="B63" s="8" t="s">
        <v>749</v>
      </c>
      <c r="C63" s="0" t="s">
        <v>750</v>
      </c>
      <c r="D63" s="0" t="s">
        <v>751</v>
      </c>
      <c r="E63" s="0" t="n">
        <v>3095697</v>
      </c>
      <c r="F63" s="0" t="n">
        <f aca="false">IF(H63&gt;=7000,3,IF(G63&lt;=100,1,2))</f>
        <v>3</v>
      </c>
      <c r="G63" s="9" t="n">
        <v>276</v>
      </c>
      <c r="H63" s="9" t="n">
        <v>18640</v>
      </c>
      <c r="I63" s="4" t="n">
        <v>0.327808567828182</v>
      </c>
      <c r="J63" s="9" t="n">
        <v>3</v>
      </c>
      <c r="L63" s="8"/>
      <c r="M63" s="8"/>
    </row>
    <row r="68" customFormat="false" ht="12.8" hidden="false" customHeight="false" outlineLevel="0" collapsed="false">
      <c r="A68" s="0" t="s">
        <v>752</v>
      </c>
    </row>
    <row r="69" customFormat="false" ht="12.8" hidden="false" customHeight="false" outlineLevel="0" collapsed="false">
      <c r="A69" s="0" t="s">
        <v>753</v>
      </c>
    </row>
    <row r="70" customFormat="false" ht="12.8" hidden="false" customHeight="false" outlineLevel="0" collapsed="false">
      <c r="A70" s="0" t="s">
        <v>75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3" activeCellId="0" sqref="F33"/>
    </sheetView>
  </sheetViews>
  <sheetFormatPr defaultRowHeight="12.8" zeroHeight="false" outlineLevelRow="0" outlineLevelCol="0"/>
  <cols>
    <col collapsed="false" customWidth="true" hidden="false" outlineLevel="0" max="1" min="1" style="0" width="36.38"/>
    <col collapsed="false" customWidth="true" hidden="false" outlineLevel="0" max="2" min="2" style="0" width="16.71"/>
    <col collapsed="false" customWidth="true" hidden="false" outlineLevel="0" max="3" min="3" style="0" width="13.37"/>
    <col collapsed="false" customWidth="true" hidden="false" outlineLevel="0" max="4" min="4" style="0" width="12.83"/>
    <col collapsed="false" customWidth="true" hidden="false" outlineLevel="0" max="5" min="5" style="0" width="20.6"/>
    <col collapsed="false" customWidth="true" hidden="false" outlineLevel="0" max="6" min="6" style="0" width="17.4"/>
    <col collapsed="false" customWidth="true" hidden="false" outlineLevel="0" max="7" min="7" style="0" width="14.88"/>
    <col collapsed="false" customWidth="true" hidden="false" outlineLevel="0" max="8" min="8" style="0" width="19.77"/>
    <col collapsed="false" customWidth="true" hidden="false" outlineLevel="0" max="12" min="9" style="0" width="20.74"/>
    <col collapsed="false" customWidth="true" hidden="false" outlineLevel="0" max="13" min="13" style="0" width="3.45"/>
    <col collapsed="false" customWidth="true" hidden="false" outlineLevel="0" max="14" min="14" style="0" width="14.43"/>
    <col collapsed="false" customWidth="true" hidden="false" outlineLevel="0" max="15" min="15" style="0" width="12.5"/>
    <col collapsed="false" customWidth="true" hidden="false" outlineLevel="0" max="16" min="16" style="0" width="13.47"/>
    <col collapsed="false" customWidth="false" hidden="false" outlineLevel="0" max="1025" min="17" style="0" width="11.52"/>
  </cols>
  <sheetData>
    <row r="1" customFormat="false" ht="12.8" hidden="false" customHeight="false" outlineLevel="0" collapsed="false">
      <c r="A1" s="1" t="s">
        <v>0</v>
      </c>
    </row>
    <row r="3" customFormat="false" ht="12.8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401</v>
      </c>
      <c r="I3" s="1" t="s">
        <v>402</v>
      </c>
      <c r="J3" s="1" t="s">
        <v>402</v>
      </c>
      <c r="K3" s="1" t="s">
        <v>402</v>
      </c>
      <c r="L3" s="1" t="s">
        <v>402</v>
      </c>
      <c r="N3" s="11" t="s">
        <v>755</v>
      </c>
      <c r="O3" s="11"/>
      <c r="P3" s="11"/>
    </row>
    <row r="4" customFormat="false" ht="12.8" hidden="false" customHeight="false" outlineLevel="0" collapsed="false">
      <c r="A4" s="0" t="s">
        <v>756</v>
      </c>
      <c r="B4" s="0" t="s">
        <v>757</v>
      </c>
      <c r="C4" s="0" t="s">
        <v>758</v>
      </c>
      <c r="D4" s="0" t="n">
        <v>7498194</v>
      </c>
      <c r="E4" s="0" t="n">
        <f aca="false">IF(G4&gt;=7000,3,IF(F4&lt;=100,1,2))</f>
        <v>3</v>
      </c>
      <c r="F4" s="6" t="n">
        <v>274</v>
      </c>
      <c r="G4" s="6" t="n">
        <v>68866</v>
      </c>
      <c r="H4" s="4" t="n">
        <v>0.599393261321263</v>
      </c>
      <c r="I4" s="4" t="n">
        <v>0.559704684666188</v>
      </c>
      <c r="J4" s="4" t="n">
        <v>0.541666805494934</v>
      </c>
      <c r="K4" s="4" t="n">
        <v>0.527694457579629</v>
      </c>
      <c r="L4" s="4" t="n">
        <v>0.408206579412805</v>
      </c>
      <c r="M4" s="4"/>
      <c r="N4" s="12" t="n">
        <v>68839</v>
      </c>
      <c r="O4" s="12" t="n">
        <v>33982</v>
      </c>
      <c r="P4" s="12" t="n">
        <v>46204</v>
      </c>
    </row>
    <row r="5" customFormat="false" ht="12.8" hidden="false" customHeight="false" outlineLevel="0" collapsed="false">
      <c r="A5" s="0" t="s">
        <v>759</v>
      </c>
      <c r="B5" s="0" t="s">
        <v>760</v>
      </c>
      <c r="C5" s="0" t="s">
        <v>761</v>
      </c>
      <c r="D5" s="0" t="n">
        <v>6959251</v>
      </c>
      <c r="E5" s="0" t="n">
        <f aca="false">IF(G5&gt;=7000,3,IF(F5&lt;=100,1,2))</f>
        <v>3</v>
      </c>
      <c r="F5" s="6" t="n">
        <v>96</v>
      </c>
      <c r="G5" s="6" t="n">
        <v>37573</v>
      </c>
      <c r="H5" s="4" t="n">
        <v>0.662919296310003</v>
      </c>
      <c r="I5" s="4" t="n">
        <v>0.569376301800226</v>
      </c>
      <c r="J5" s="4"/>
      <c r="K5" s="4"/>
      <c r="L5" s="4"/>
      <c r="M5" s="4"/>
      <c r="N5" s="12" t="n">
        <v>1096</v>
      </c>
      <c r="O5" s="13" t="s">
        <v>762</v>
      </c>
      <c r="P5" s="13" t="s">
        <v>762</v>
      </c>
    </row>
    <row r="6" customFormat="false" ht="12.8" hidden="false" customHeight="false" outlineLevel="0" collapsed="false">
      <c r="A6" s="0" t="s">
        <v>763</v>
      </c>
      <c r="B6" s="0" t="s">
        <v>764</v>
      </c>
      <c r="C6" s="0" t="s">
        <v>765</v>
      </c>
      <c r="D6" s="0" t="n">
        <v>7067711</v>
      </c>
      <c r="E6" s="0" t="n">
        <f aca="false">IF(G6&gt;=7000,3,IF(F6&lt;=100,1,2))</f>
        <v>3</v>
      </c>
      <c r="F6" s="6" t="n">
        <v>74</v>
      </c>
      <c r="G6" s="6" t="n">
        <v>32594</v>
      </c>
      <c r="H6" s="4" t="n">
        <v>0.659668257181896</v>
      </c>
      <c r="I6" s="4" t="n">
        <v>0.588972073193121</v>
      </c>
      <c r="J6" s="4"/>
      <c r="K6" s="4"/>
      <c r="L6" s="4"/>
      <c r="M6" s="4"/>
      <c r="N6" s="13" t="s">
        <v>762</v>
      </c>
      <c r="O6" s="13" t="s">
        <v>762</v>
      </c>
      <c r="P6" s="13" t="s">
        <v>762</v>
      </c>
    </row>
    <row r="7" customFormat="false" ht="12.8" hidden="false" customHeight="false" outlineLevel="0" collapsed="false">
      <c r="A7" s="0" t="s">
        <v>766</v>
      </c>
      <c r="B7" s="0" t="s">
        <v>767</v>
      </c>
      <c r="C7" s="0" t="s">
        <v>768</v>
      </c>
      <c r="D7" s="0" t="n">
        <v>7214314</v>
      </c>
      <c r="E7" s="0" t="n">
        <f aca="false">IF(G7&gt;=7000,3,IF(F7&lt;=100,1,2))</f>
        <v>3</v>
      </c>
      <c r="F7" s="6" t="n">
        <v>144</v>
      </c>
      <c r="G7" s="6" t="n">
        <v>19660</v>
      </c>
      <c r="H7" s="4" t="n">
        <v>0.660717578801293</v>
      </c>
      <c r="I7" s="4" t="n">
        <v>0.593711927292275</v>
      </c>
      <c r="J7" s="4"/>
      <c r="K7" s="4"/>
      <c r="L7" s="4"/>
      <c r="M7" s="4"/>
      <c r="N7" s="12" t="n">
        <v>6707</v>
      </c>
      <c r="O7" s="12" t="n">
        <v>5917</v>
      </c>
      <c r="P7" s="12" t="n">
        <v>3564</v>
      </c>
    </row>
    <row r="8" customFormat="false" ht="12.8" hidden="false" customHeight="false" outlineLevel="0" collapsed="false">
      <c r="A8" s="0" t="s">
        <v>769</v>
      </c>
      <c r="B8" s="0" t="s">
        <v>770</v>
      </c>
      <c r="C8" s="0" t="s">
        <v>771</v>
      </c>
      <c r="D8" s="0" t="n">
        <v>6497438</v>
      </c>
      <c r="E8" s="0" t="n">
        <f aca="false">IF(G8&gt;=7000,3,IF(F8&lt;=100,1,2))</f>
        <v>3</v>
      </c>
      <c r="F8" s="6" t="n">
        <v>38</v>
      </c>
      <c r="G8" s="6" t="n">
        <v>51221</v>
      </c>
      <c r="H8" s="4" t="n">
        <v>0.663941909261571</v>
      </c>
      <c r="I8" s="4" t="n">
        <v>0.573385845167966</v>
      </c>
      <c r="J8" s="4"/>
      <c r="K8" s="4"/>
      <c r="L8" s="4"/>
      <c r="M8" s="4"/>
      <c r="N8" s="12" t="n">
        <v>669</v>
      </c>
      <c r="O8" s="13" t="s">
        <v>762</v>
      </c>
      <c r="P8" s="13" t="s">
        <v>762</v>
      </c>
    </row>
    <row r="9" customFormat="false" ht="12.8" hidden="false" customHeight="false" outlineLevel="0" collapsed="false">
      <c r="A9" s="0" t="s">
        <v>772</v>
      </c>
      <c r="B9" s="0" t="s">
        <v>773</v>
      </c>
      <c r="C9" s="0" t="s">
        <v>774</v>
      </c>
      <c r="D9" s="0" t="n">
        <v>7247865</v>
      </c>
      <c r="E9" s="0" t="n">
        <f aca="false">IF(G9&gt;=7000,3,IF(F9&lt;=100,1,2))</f>
        <v>3</v>
      </c>
      <c r="F9" s="6" t="n">
        <v>128</v>
      </c>
      <c r="G9" s="6" t="n">
        <v>10642</v>
      </c>
      <c r="H9" s="4" t="n">
        <v>0.664442509969764</v>
      </c>
      <c r="I9" s="4" t="n">
        <v>0.608592010937199</v>
      </c>
      <c r="J9" s="4" t="n">
        <v>0.571435086687144</v>
      </c>
      <c r="K9" s="4" t="n">
        <v>0.557856862092946</v>
      </c>
      <c r="L9" s="4"/>
      <c r="M9" s="4"/>
      <c r="N9" s="12" t="n">
        <v>9407</v>
      </c>
      <c r="O9" s="12" t="n">
        <v>3821</v>
      </c>
      <c r="P9" s="12" t="n">
        <v>1956</v>
      </c>
    </row>
    <row r="10" customFormat="false" ht="12.8" hidden="false" customHeight="false" outlineLevel="0" collapsed="false">
      <c r="A10" s="0" t="s">
        <v>775</v>
      </c>
      <c r="B10" s="0" t="s">
        <v>776</v>
      </c>
      <c r="C10" s="0" t="s">
        <v>777</v>
      </c>
      <c r="D10" s="0" t="n">
        <v>7245771</v>
      </c>
      <c r="E10" s="0" t="n">
        <f aca="false">IF(G10&gt;=7000,3,IF(F10&lt;=100,1,2))</f>
        <v>3</v>
      </c>
      <c r="F10" s="0" t="n">
        <v>124</v>
      </c>
      <c r="G10" s="0" t="n">
        <v>10642</v>
      </c>
      <c r="H10" s="4" t="n">
        <v>0.664451219280695</v>
      </c>
      <c r="I10" s="4" t="n">
        <v>0.557856862092946</v>
      </c>
      <c r="J10" s="4" t="n">
        <v>0.608585150389119</v>
      </c>
      <c r="K10" s="4" t="n">
        <v>0.571426291077671</v>
      </c>
      <c r="L10" s="4"/>
      <c r="M10" s="4"/>
      <c r="N10" s="12" t="n">
        <v>9401</v>
      </c>
      <c r="O10" s="12" t="n">
        <v>3821</v>
      </c>
      <c r="P10" s="12" t="n">
        <v>1246</v>
      </c>
    </row>
    <row r="11" customFormat="false" ht="12.8" hidden="false" customHeight="false" outlineLevel="0" collapsed="false">
      <c r="A11" s="0" t="s">
        <v>778</v>
      </c>
      <c r="B11" s="0" t="s">
        <v>779</v>
      </c>
      <c r="C11" s="0" t="s">
        <v>780</v>
      </c>
      <c r="D11" s="0" t="n">
        <v>7578039</v>
      </c>
      <c r="E11" s="0" t="n">
        <f aca="false">IF(G11&gt;=7000,3,IF(F11&lt;=100,1,2))</f>
        <v>3</v>
      </c>
      <c r="F11" s="0" t="n">
        <v>204</v>
      </c>
      <c r="G11" s="0" t="n">
        <v>35003</v>
      </c>
      <c r="H11" s="4" t="n">
        <v>0.65943779397993</v>
      </c>
      <c r="I11" s="4" t="n">
        <v>0.543844109831709</v>
      </c>
      <c r="J11" s="4" t="n">
        <v>0.56877812122764</v>
      </c>
      <c r="K11" s="4"/>
      <c r="L11" s="4"/>
      <c r="M11" s="4"/>
      <c r="N11" s="12" t="n">
        <v>11668</v>
      </c>
      <c r="O11" s="12" t="n">
        <v>3041</v>
      </c>
      <c r="P11" s="12" t="n">
        <v>2435</v>
      </c>
    </row>
    <row r="12" customFormat="false" ht="12.8" hidden="false" customHeight="false" outlineLevel="0" collapsed="false">
      <c r="A12" s="0" t="s">
        <v>781</v>
      </c>
      <c r="B12" s="0" t="s">
        <v>782</v>
      </c>
      <c r="C12" s="0" t="s">
        <v>783</v>
      </c>
      <c r="D12" s="0" t="n">
        <v>6796334</v>
      </c>
      <c r="E12" s="0" t="n">
        <f aca="false">IF(G12&gt;=7000,3,IF(F12&lt;=100,1,2))</f>
        <v>3</v>
      </c>
      <c r="F12" s="0" t="n">
        <v>776</v>
      </c>
      <c r="G12" s="0" t="n">
        <v>9333</v>
      </c>
      <c r="H12" s="4" t="n">
        <v>0.661418315805116</v>
      </c>
      <c r="I12" s="4" t="n">
        <v>0.580761572921852</v>
      </c>
      <c r="J12" s="4"/>
      <c r="K12" s="4"/>
      <c r="L12" s="4"/>
      <c r="M12" s="4"/>
      <c r="N12" s="12" t="n">
        <v>1368</v>
      </c>
      <c r="O12" s="12" t="n">
        <v>1352</v>
      </c>
      <c r="P12" s="12" t="n">
        <v>1081</v>
      </c>
    </row>
    <row r="13" customFormat="false" ht="12.8" hidden="false" customHeight="false" outlineLevel="0" collapsed="false">
      <c r="A13" s="0" t="s">
        <v>784</v>
      </c>
      <c r="B13" s="0" t="s">
        <v>785</v>
      </c>
      <c r="C13" s="0" t="s">
        <v>786</v>
      </c>
      <c r="D13" s="0" t="n">
        <v>7756224</v>
      </c>
      <c r="E13" s="0" t="n">
        <f aca="false">IF(G13&gt;=7000,3,IF(F13&lt;=100,1,2))</f>
        <v>3</v>
      </c>
      <c r="F13" s="0" t="n">
        <v>706</v>
      </c>
      <c r="G13" s="0" t="n">
        <v>28057</v>
      </c>
      <c r="H13" s="4" t="n">
        <v>0.58093342818294</v>
      </c>
      <c r="I13" s="4" t="n">
        <v>0.572777880378862</v>
      </c>
      <c r="J13" s="4" t="n">
        <v>0.6583528942468</v>
      </c>
      <c r="K13" s="4"/>
      <c r="L13" s="4"/>
      <c r="M13" s="4"/>
      <c r="N13" s="12" t="n">
        <v>14826</v>
      </c>
      <c r="O13" s="12" t="n">
        <v>2644</v>
      </c>
      <c r="P13" s="12" t="n">
        <v>1220</v>
      </c>
    </row>
  </sheetData>
  <mergeCells count="1">
    <mergeCell ref="N3:P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6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I1" activeCellId="0" sqref="I1"/>
    </sheetView>
  </sheetViews>
  <sheetFormatPr defaultRowHeight="12.8" zeroHeight="false" outlineLevelRow="0" outlineLevelCol="0"/>
  <cols>
    <col collapsed="false" customWidth="true" hidden="false" outlineLevel="0" max="1" min="1" style="0" width="25.74"/>
    <col collapsed="false" customWidth="true" hidden="false" outlineLevel="0" max="2" min="2" style="0" width="77.43"/>
    <col collapsed="false" customWidth="true" hidden="false" outlineLevel="0" max="3" min="3" style="0" width="20.6"/>
    <col collapsed="false" customWidth="true" hidden="false" outlineLevel="0" max="4" min="4" style="0" width="17.4"/>
    <col collapsed="false" customWidth="true" hidden="false" outlineLevel="0" max="5" min="5" style="0" width="14.35"/>
    <col collapsed="false" customWidth="true" hidden="false" outlineLevel="0" max="6" min="6" style="4" width="19.77"/>
    <col collapsed="false" customWidth="true" hidden="false" outlineLevel="0" max="7" min="7" style="4" width="22.96"/>
    <col collapsed="false" customWidth="true" hidden="false" outlineLevel="0" max="9" min="8" style="4" width="22.96"/>
    <col collapsed="false" customWidth="false" hidden="false" outlineLevel="0" max="1025" min="10" style="4" width="11.52"/>
  </cols>
  <sheetData>
    <row r="1" customFormat="false" ht="12.8" hidden="false" customHeight="false" outlineLevel="0" collapsed="false">
      <c r="A1" s="1" t="s">
        <v>787</v>
      </c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2.8" hidden="false" customHeight="false" outlineLevel="0" collapsed="false"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customFormat="false" ht="12.8" hidden="false" customHeight="false" outlineLevel="0" collapsed="false">
      <c r="A3" s="1" t="s">
        <v>1</v>
      </c>
      <c r="B3" s="1" t="s">
        <v>3</v>
      </c>
      <c r="C3" s="1" t="s">
        <v>5</v>
      </c>
      <c r="D3" s="1" t="s">
        <v>6</v>
      </c>
      <c r="E3" s="1" t="s">
        <v>7</v>
      </c>
      <c r="F3" s="1" t="s">
        <v>401</v>
      </c>
      <c r="G3" s="1" t="s">
        <v>788</v>
      </c>
      <c r="H3" s="1" t="s">
        <v>788</v>
      </c>
      <c r="I3" s="1" t="s">
        <v>788</v>
      </c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customFormat="false" ht="12.8" hidden="false" customHeight="false" outlineLevel="0" collapsed="false">
      <c r="A4" s="0" t="s">
        <v>40</v>
      </c>
      <c r="B4" s="0" t="s">
        <v>789</v>
      </c>
      <c r="C4" s="0" t="n">
        <f aca="false">IF(E4&gt;=7000,3,IF(D4&lt;=100,1,2))</f>
        <v>1</v>
      </c>
      <c r="D4" s="0" t="n">
        <v>68</v>
      </c>
      <c r="E4" s="0" t="n">
        <v>5804</v>
      </c>
      <c r="F4" s="4" t="n">
        <v>0.329462158703422</v>
      </c>
    </row>
    <row r="5" customFormat="false" ht="12.8" hidden="false" customHeight="false" outlineLevel="0" collapsed="false">
      <c r="A5" s="0" t="s">
        <v>40</v>
      </c>
      <c r="B5" s="0" t="s">
        <v>790</v>
      </c>
      <c r="C5" s="0" t="n">
        <f aca="false">IF(E5&gt;=7000,3,IF(D5&lt;=100,1,2))</f>
        <v>1</v>
      </c>
      <c r="D5" s="0" t="n">
        <v>90</v>
      </c>
      <c r="E5" s="0" t="n">
        <v>6766</v>
      </c>
      <c r="F5" s="4" t="n">
        <v>0.328780701978375</v>
      </c>
      <c r="G5" s="4" t="n">
        <v>0.271820448877805</v>
      </c>
    </row>
    <row r="6" customFormat="false" ht="12.8" hidden="false" customHeight="false" outlineLevel="0" collapsed="false">
      <c r="A6" s="0" t="s">
        <v>40</v>
      </c>
      <c r="B6" s="0" t="s">
        <v>791</v>
      </c>
      <c r="C6" s="0" t="n">
        <f aca="false">IF(E6&gt;=7000,3,IF(D6&lt;=100,1,2))</f>
        <v>2</v>
      </c>
      <c r="D6" s="0" t="n">
        <v>108</v>
      </c>
      <c r="E6" s="0" t="n">
        <v>6791</v>
      </c>
      <c r="F6" s="4" t="n">
        <v>0.32881010919791</v>
      </c>
      <c r="G6" s="4" t="n">
        <v>0.271783775854481</v>
      </c>
    </row>
    <row r="7" customFormat="false" ht="12.8" hidden="false" customHeight="false" outlineLevel="0" collapsed="false">
      <c r="A7" s="0" t="s">
        <v>40</v>
      </c>
      <c r="B7" s="0" t="s">
        <v>792</v>
      </c>
      <c r="C7" s="0" t="n">
        <f aca="false">IF(E7&gt;=7000,3,IF(D7&lt;=100,1,2))</f>
        <v>2</v>
      </c>
      <c r="D7" s="0" t="n">
        <v>110</v>
      </c>
      <c r="E7" s="0" t="n">
        <v>6766</v>
      </c>
      <c r="F7" s="4" t="n">
        <v>0.329175638479495</v>
      </c>
      <c r="G7" s="4" t="n">
        <v>0.303933083159071</v>
      </c>
      <c r="H7" s="4" t="n">
        <v>0.271820448877805</v>
      </c>
    </row>
    <row r="8" customFormat="false" ht="12.8" hidden="false" customHeight="false" outlineLevel="0" collapsed="false">
      <c r="A8" s="0" t="s">
        <v>40</v>
      </c>
      <c r="B8" s="0" t="s">
        <v>793</v>
      </c>
      <c r="C8" s="0" t="n">
        <f aca="false">IF(E8&gt;=7000,3,IF(D8&lt;=100,1,2))</f>
        <v>2</v>
      </c>
      <c r="D8" s="0" t="n">
        <v>140</v>
      </c>
      <c r="E8" s="0" t="n">
        <v>6741</v>
      </c>
      <c r="F8" s="4" t="n">
        <v>0.328732321473907</v>
      </c>
      <c r="G8" s="4" t="n">
        <v>0.271917228174822</v>
      </c>
    </row>
    <row r="9" customFormat="false" ht="12.8" hidden="false" customHeight="false" outlineLevel="0" collapsed="false">
      <c r="A9" s="0" t="s">
        <v>40</v>
      </c>
      <c r="B9" s="0" t="s">
        <v>794</v>
      </c>
      <c r="C9" s="0" t="n">
        <f aca="false">IF(E9&gt;=7000,3,IF(D9&lt;=100,1,2))</f>
        <v>2</v>
      </c>
      <c r="D9" s="0" t="n">
        <v>136</v>
      </c>
      <c r="E9" s="0" t="n">
        <v>6766</v>
      </c>
      <c r="F9" s="4" t="n">
        <v>0.328814050429884</v>
      </c>
      <c r="G9" s="4" t="n">
        <v>0.307921635434412</v>
      </c>
    </row>
    <row r="10" customFormat="false" ht="12.8" hidden="false" customHeight="false" outlineLevel="0" collapsed="false">
      <c r="A10" s="0" t="s">
        <v>40</v>
      </c>
      <c r="B10" s="0" t="s">
        <v>795</v>
      </c>
      <c r="C10" s="0" t="n">
        <f aca="false">IF(E10&gt;=7000,3,IF(D10&lt;=100,1,2))</f>
        <v>2</v>
      </c>
      <c r="D10" s="0" t="n">
        <v>122</v>
      </c>
      <c r="E10" s="0" t="n">
        <v>6766</v>
      </c>
      <c r="F10" s="4" t="n">
        <v>0.329127922211284</v>
      </c>
    </row>
    <row r="11" customFormat="false" ht="12.8" hidden="false" customHeight="false" outlineLevel="0" collapsed="false">
      <c r="A11" s="0" t="s">
        <v>40</v>
      </c>
      <c r="B11" s="0" t="s">
        <v>796</v>
      </c>
      <c r="C11" s="0" t="n">
        <f aca="false">IF(E11&gt;=7000,3,IF(D11&lt;=100,1,2))</f>
        <v>2</v>
      </c>
      <c r="D11" s="0" t="n">
        <v>106</v>
      </c>
      <c r="E11" s="0" t="n">
        <v>6766</v>
      </c>
      <c r="F11" s="4" t="n">
        <v>0.329103362842217</v>
      </c>
      <c r="G11" s="4" t="n">
        <v>0.27180371158219</v>
      </c>
    </row>
    <row r="12" customFormat="false" ht="12.8" hidden="false" customHeight="false" outlineLevel="0" collapsed="false">
      <c r="A12" s="0" t="s">
        <v>40</v>
      </c>
      <c r="B12" s="0" t="s">
        <v>797</v>
      </c>
      <c r="C12" s="0" t="n">
        <f aca="false">IF(E12&gt;=7000,3,IF(D12&lt;=100,1,2))</f>
        <v>3</v>
      </c>
      <c r="D12" s="0" t="n">
        <v>118</v>
      </c>
      <c r="E12" s="0" t="n">
        <v>12881</v>
      </c>
      <c r="F12" s="4" t="n">
        <v>0.329220003132475</v>
      </c>
      <c r="G12" s="4" t="n">
        <v>0.271793743352771</v>
      </c>
    </row>
    <row r="13" customFormat="false" ht="12.8" hidden="false" customHeight="false" outlineLevel="0" collapsed="false">
      <c r="A13" s="0" t="s">
        <v>40</v>
      </c>
      <c r="B13" s="0" t="s">
        <v>798</v>
      </c>
      <c r="C13" s="0" t="n">
        <f aca="false">IF(E13&gt;=7000,3,IF(D13&lt;=100,1,2))</f>
        <v>3</v>
      </c>
      <c r="D13" s="0" t="n">
        <v>96</v>
      </c>
      <c r="E13" s="0" t="n">
        <v>9955</v>
      </c>
      <c r="F13" s="4" t="n">
        <v>0.328832579261152</v>
      </c>
    </row>
    <row r="15" customFormat="false" ht="12.8" hidden="false" customHeight="false" outlineLevel="0" collapsed="false">
      <c r="A15" s="0" t="s">
        <v>40</v>
      </c>
      <c r="B15" s="0" t="s">
        <v>799</v>
      </c>
      <c r="C15" s="0" t="n">
        <f aca="false">IF(E15&gt;=7000,3,IF(D15&lt;=100,1,2))</f>
        <v>1</v>
      </c>
      <c r="D15" s="0" t="n">
        <v>58</v>
      </c>
      <c r="E15" s="0" t="n">
        <v>5484</v>
      </c>
      <c r="F15" s="4" t="n">
        <v>0.329808205638433</v>
      </c>
      <c r="G15" s="4" t="n">
        <v>0.283695127834057</v>
      </c>
    </row>
    <row r="16" customFormat="false" ht="12.8" hidden="false" customHeight="false" outlineLevel="0" collapsed="false">
      <c r="A16" s="0" t="s">
        <v>40</v>
      </c>
      <c r="B16" s="0" t="s">
        <v>800</v>
      </c>
      <c r="C16" s="0" t="n">
        <f aca="false">IF(E16&gt;=7000,3,IF(D16&lt;=100,1,2))</f>
        <v>1</v>
      </c>
      <c r="D16" s="0" t="n">
        <v>56</v>
      </c>
      <c r="E16" s="0" t="n">
        <v>5529</v>
      </c>
      <c r="F16" s="4" t="n">
        <v>0.329606101678171</v>
      </c>
    </row>
    <row r="17" customFormat="false" ht="12.8" hidden="false" customHeight="false" outlineLevel="0" collapsed="false">
      <c r="A17" s="0" t="s">
        <v>40</v>
      </c>
      <c r="B17" s="0" t="s">
        <v>801</v>
      </c>
      <c r="C17" s="0" t="n">
        <f aca="false">IF(E17&gt;=7000,3,IF(D17&lt;=100,1,2))</f>
        <v>1</v>
      </c>
      <c r="D17" s="0" t="n">
        <v>76</v>
      </c>
      <c r="E17" s="0" t="n">
        <v>5484</v>
      </c>
      <c r="F17" s="4" t="n">
        <v>0.329683913438262</v>
      </c>
    </row>
    <row r="18" customFormat="false" ht="12.8" hidden="false" customHeight="false" outlineLevel="0" collapsed="false">
      <c r="A18" s="0" t="s">
        <v>40</v>
      </c>
      <c r="B18" s="0" t="s">
        <v>802</v>
      </c>
      <c r="C18" s="0" t="n">
        <f aca="false">IF(E18&gt;=7000,3,IF(D18&lt;=100,1,2))</f>
        <v>1</v>
      </c>
      <c r="D18" s="0" t="n">
        <v>66</v>
      </c>
      <c r="E18" s="0" t="n">
        <v>5479</v>
      </c>
      <c r="F18" s="4" t="n">
        <v>0.328667310196252</v>
      </c>
    </row>
    <row r="19" customFormat="false" ht="12.8" hidden="false" customHeight="false" outlineLevel="0" collapsed="false">
      <c r="A19" s="0" t="s">
        <v>40</v>
      </c>
      <c r="B19" s="0" t="s">
        <v>803</v>
      </c>
      <c r="C19" s="0" t="n">
        <f aca="false">IF(E19&gt;=7000,3,IF(D19&lt;=100,1,2))</f>
        <v>1</v>
      </c>
      <c r="D19" s="0" t="n">
        <v>96</v>
      </c>
      <c r="E19" s="0" t="n">
        <v>5724</v>
      </c>
      <c r="F19" s="4" t="n">
        <v>0.328810959782436</v>
      </c>
      <c r="G19" s="4" t="n">
        <v>0.283777917128937</v>
      </c>
    </row>
    <row r="20" customFormat="false" ht="12.8" hidden="false" customHeight="false" outlineLevel="0" collapsed="false">
      <c r="A20" s="0" t="s">
        <v>40</v>
      </c>
      <c r="B20" s="0" t="s">
        <v>804</v>
      </c>
      <c r="C20" s="0" t="n">
        <f aca="false">IF(E20&gt;=7000,3,IF(D20&lt;=100,1,2))</f>
        <v>1</v>
      </c>
      <c r="D20" s="0" t="n">
        <v>70</v>
      </c>
      <c r="E20" s="0" t="n">
        <v>5482</v>
      </c>
      <c r="F20" s="4" t="n">
        <v>0.328771874876511</v>
      </c>
      <c r="G20" s="4" t="n">
        <v>0.294319682959049</v>
      </c>
    </row>
    <row r="21" customFormat="false" ht="12.8" hidden="false" customHeight="false" outlineLevel="0" collapsed="false">
      <c r="A21" s="0" t="s">
        <v>40</v>
      </c>
      <c r="B21" s="0" t="s">
        <v>805</v>
      </c>
      <c r="C21" s="0" t="n">
        <f aca="false">IF(E21&gt;=7000,3,IF(D21&lt;=100,1,2))</f>
        <v>1</v>
      </c>
      <c r="D21" s="0" t="n">
        <v>77</v>
      </c>
      <c r="E21" s="0" t="n">
        <v>5496</v>
      </c>
      <c r="F21" s="4" t="n">
        <v>0.329623738314776</v>
      </c>
      <c r="G21" s="4" t="n">
        <v>0.283646888567294</v>
      </c>
    </row>
    <row r="22" customFormat="false" ht="12.8" hidden="false" customHeight="false" outlineLevel="0" collapsed="false">
      <c r="A22" s="0" t="s">
        <v>40</v>
      </c>
      <c r="B22" s="0" t="s">
        <v>806</v>
      </c>
      <c r="C22" s="0" t="n">
        <f aca="false">IF(E22&gt;=7000,3,IF(D22&lt;=100,1,2))</f>
        <v>1</v>
      </c>
      <c r="D22" s="0" t="n">
        <v>98</v>
      </c>
      <c r="E22" s="0" t="n">
        <v>5707</v>
      </c>
      <c r="F22" s="4" t="n">
        <v>0.328197789139669</v>
      </c>
    </row>
    <row r="23" customFormat="false" ht="12.8" hidden="false" customHeight="false" outlineLevel="0" collapsed="false">
      <c r="A23" s="0" t="s">
        <v>40</v>
      </c>
      <c r="B23" s="0" t="s">
        <v>807</v>
      </c>
      <c r="C23" s="0" t="n">
        <f aca="false">IF(E23&gt;=7000,3,IF(D23&lt;=100,1,2))</f>
        <v>1</v>
      </c>
      <c r="D23" s="0" t="n">
        <v>66</v>
      </c>
      <c r="E23" s="0" t="n">
        <v>5528</v>
      </c>
      <c r="F23" s="4" t="n">
        <v>0.32842663582838</v>
      </c>
      <c r="G23" s="4" t="n">
        <v>0.295872568863856</v>
      </c>
    </row>
    <row r="24" customFormat="false" ht="12.8" hidden="false" customHeight="false" outlineLevel="0" collapsed="false">
      <c r="A24" s="0" t="s">
        <v>40</v>
      </c>
      <c r="B24" s="0" t="s">
        <v>808</v>
      </c>
      <c r="C24" s="0" t="n">
        <f aca="false">IF(E24&gt;=7000,3,IF(D24&lt;=100,1,2))</f>
        <v>1</v>
      </c>
      <c r="D24" s="0" t="n">
        <v>68</v>
      </c>
      <c r="E24" s="0" t="n">
        <v>6547</v>
      </c>
      <c r="F24" s="4" t="n">
        <v>0.327963011459584</v>
      </c>
      <c r="G24" s="4" t="n">
        <v>0.283459559461178</v>
      </c>
    </row>
    <row r="25" customFormat="false" ht="12.8" hidden="false" customHeight="false" outlineLevel="0" collapsed="false">
      <c r="A25" s="0" t="s">
        <v>40</v>
      </c>
      <c r="B25" s="0" t="s">
        <v>809</v>
      </c>
      <c r="C25" s="0" t="n">
        <f aca="false">IF(E25&gt;=7000,3,IF(D25&lt;=100,1,2))</f>
        <v>1</v>
      </c>
      <c r="D25" s="0" t="n">
        <v>100</v>
      </c>
      <c r="E25" s="0" t="n">
        <v>5464</v>
      </c>
      <c r="F25" s="4" t="n">
        <v>0.328868227898792</v>
      </c>
    </row>
    <row r="26" customFormat="false" ht="12.8" hidden="false" customHeight="false" outlineLevel="0" collapsed="false">
      <c r="A26" s="0" t="s">
        <v>40</v>
      </c>
      <c r="B26" s="0" t="s">
        <v>810</v>
      </c>
      <c r="C26" s="0" t="n">
        <f aca="false">IF(E26&gt;=7000,3,IF(D26&lt;=100,1,2))</f>
        <v>1</v>
      </c>
      <c r="D26" s="0" t="n">
        <v>46</v>
      </c>
      <c r="E26" s="0" t="n">
        <v>5482</v>
      </c>
      <c r="F26" s="4" t="n">
        <v>0.329485621856348</v>
      </c>
    </row>
    <row r="27" customFormat="false" ht="12.8" hidden="false" customHeight="false" outlineLevel="0" collapsed="false">
      <c r="A27" s="0" t="s">
        <v>40</v>
      </c>
      <c r="B27" s="0" t="s">
        <v>811</v>
      </c>
      <c r="C27" s="0" t="n">
        <f aca="false">IF(E27&gt;=7000,3,IF(D27&lt;=100,1,2))</f>
        <v>1</v>
      </c>
      <c r="D27" s="0" t="n">
        <v>92</v>
      </c>
      <c r="E27" s="0" t="n">
        <v>5463</v>
      </c>
      <c r="F27" s="4" t="n">
        <v>0.328149351569363</v>
      </c>
      <c r="G27" s="4" t="n">
        <v>0.293845315904139</v>
      </c>
    </row>
    <row r="28" customFormat="false" ht="12.8" hidden="false" customHeight="false" outlineLevel="0" collapsed="false">
      <c r="A28" s="0" t="s">
        <v>40</v>
      </c>
      <c r="B28" s="0" t="s">
        <v>812</v>
      </c>
      <c r="C28" s="0" t="n">
        <f aca="false">IF(E28&gt;=7000,3,IF(D28&lt;=100,1,2))</f>
        <v>1</v>
      </c>
      <c r="D28" s="0" t="n">
        <v>68</v>
      </c>
      <c r="E28" s="0" t="n">
        <v>5529</v>
      </c>
      <c r="F28" s="4" t="n">
        <v>0.329195312090087</v>
      </c>
    </row>
    <row r="29" customFormat="false" ht="12.8" hidden="false" customHeight="false" outlineLevel="0" collapsed="false">
      <c r="A29" s="0" t="s">
        <v>40</v>
      </c>
      <c r="B29" s="0" t="s">
        <v>813</v>
      </c>
      <c r="C29" s="0" t="n">
        <f aca="false">IF(E29&gt;=7000,3,IF(D29&lt;=100,1,2))</f>
        <v>1</v>
      </c>
      <c r="D29" s="0" t="n">
        <v>64</v>
      </c>
      <c r="E29" s="0" t="n">
        <v>5856</v>
      </c>
      <c r="F29" s="4" t="n">
        <v>0.328361916731858</v>
      </c>
      <c r="G29" s="4" t="n">
        <v>0.280520495923154</v>
      </c>
    </row>
    <row r="30" customFormat="false" ht="12.8" hidden="false" customHeight="false" outlineLevel="0" collapsed="false">
      <c r="A30" s="0" t="s">
        <v>40</v>
      </c>
      <c r="B30" s="0" t="s">
        <v>814</v>
      </c>
      <c r="C30" s="0" t="n">
        <f aca="false">IF(E30&gt;=7000,3,IF(D30&lt;=100,1,2))</f>
        <v>1</v>
      </c>
      <c r="D30" s="0" t="n">
        <v>78</v>
      </c>
      <c r="E30" s="0" t="n">
        <v>5529</v>
      </c>
      <c r="F30" s="4" t="n">
        <v>0.32943543229172</v>
      </c>
      <c r="G30" s="4" t="n">
        <v>0.283811921940826</v>
      </c>
    </row>
    <row r="31" customFormat="false" ht="12.8" hidden="false" customHeight="false" outlineLevel="0" collapsed="false">
      <c r="A31" s="0" t="s">
        <v>40</v>
      </c>
      <c r="B31" s="0" t="s">
        <v>815</v>
      </c>
      <c r="C31" s="0" t="n">
        <f aca="false">IF(E31&gt;=7000,3,IF(D31&lt;=100,1,2))</f>
        <v>1</v>
      </c>
      <c r="D31" s="0" t="n">
        <v>66</v>
      </c>
      <c r="E31" s="0" t="n">
        <v>5856</v>
      </c>
      <c r="F31" s="4" t="n">
        <v>0.328157609941829</v>
      </c>
      <c r="G31" s="4" t="n">
        <v>0.280855579135485</v>
      </c>
    </row>
    <row r="32" customFormat="false" ht="12.8" hidden="false" customHeight="false" outlineLevel="0" collapsed="false">
      <c r="A32" s="0" t="s">
        <v>40</v>
      </c>
      <c r="B32" s="0" t="s">
        <v>816</v>
      </c>
      <c r="C32" s="0" t="n">
        <f aca="false">IF(E32&gt;=7000,3,IF(D32&lt;=100,1,2))</f>
        <v>1</v>
      </c>
      <c r="D32" s="0" t="n">
        <v>76</v>
      </c>
      <c r="E32" s="0" t="n">
        <v>5529</v>
      </c>
      <c r="F32" s="4" t="n">
        <v>0.329621254414866</v>
      </c>
      <c r="G32" s="4" t="n">
        <v>0.283770698169846</v>
      </c>
    </row>
    <row r="33" customFormat="false" ht="12.8" hidden="false" customHeight="false" outlineLevel="0" collapsed="false">
      <c r="A33" s="0" t="s">
        <v>40</v>
      </c>
      <c r="B33" s="0" t="s">
        <v>817</v>
      </c>
      <c r="C33" s="0" t="n">
        <f aca="false">IF(E33&gt;=7000,3,IF(D33&lt;=100,1,2))</f>
        <v>1</v>
      </c>
      <c r="D33" s="0" t="n">
        <v>62</v>
      </c>
      <c r="E33" s="0" t="n">
        <v>6547</v>
      </c>
      <c r="F33" s="4" t="n">
        <v>0.327794401861</v>
      </c>
      <c r="G33" s="4" t="n">
        <v>0.283644967682364</v>
      </c>
      <c r="H33" s="4" t="n">
        <v>0.366207951070336</v>
      </c>
    </row>
    <row r="34" customFormat="false" ht="12.8" hidden="false" customHeight="false" outlineLevel="0" collapsed="false">
      <c r="A34" s="0" t="s">
        <v>40</v>
      </c>
      <c r="B34" s="0" t="s">
        <v>818</v>
      </c>
      <c r="C34" s="0" t="n">
        <f aca="false">IF(E34&gt;=7000,3,IF(D34&lt;=100,1,2))</f>
        <v>1</v>
      </c>
      <c r="D34" s="0" t="n">
        <v>92</v>
      </c>
      <c r="E34" s="0" t="n">
        <v>5482</v>
      </c>
      <c r="F34" s="4" t="n">
        <v>0.329296389361248</v>
      </c>
      <c r="G34" s="4" t="n">
        <v>0.303584764749813</v>
      </c>
      <c r="H34" s="4" t="n">
        <v>0.364678899082569</v>
      </c>
    </row>
    <row r="35" customFormat="false" ht="12.8" hidden="false" customHeight="false" outlineLevel="0" collapsed="false">
      <c r="A35" s="0" t="s">
        <v>40</v>
      </c>
      <c r="B35" s="0" t="s">
        <v>819</v>
      </c>
      <c r="C35" s="0" t="n">
        <f aca="false">IF(E35&gt;=7000,3,IF(D35&lt;=100,1,2))</f>
        <v>1</v>
      </c>
      <c r="D35" s="0" t="n">
        <v>83</v>
      </c>
      <c r="E35" s="0" t="n">
        <v>5463</v>
      </c>
      <c r="F35" s="4" t="n">
        <v>0.328552215858574</v>
      </c>
    </row>
    <row r="36" customFormat="false" ht="12.8" hidden="false" customHeight="false" outlineLevel="0" collapsed="false">
      <c r="A36" s="0" t="s">
        <v>40</v>
      </c>
      <c r="B36" s="0" t="s">
        <v>820</v>
      </c>
      <c r="C36" s="0" t="n">
        <f aca="false">IF(E36&gt;=7000,3,IF(D36&lt;=100,1,2))</f>
        <v>1</v>
      </c>
      <c r="D36" s="0" t="n">
        <v>78</v>
      </c>
      <c r="E36" s="0" t="n">
        <v>5463</v>
      </c>
      <c r="F36" s="4" t="n">
        <v>0.328102278390899</v>
      </c>
      <c r="G36" s="4" t="n">
        <v>0.286921337617518</v>
      </c>
      <c r="H36" s="4" t="n">
        <v>0.307754442649435</v>
      </c>
      <c r="I36" s="4" t="n">
        <v>0.36697247706422</v>
      </c>
    </row>
    <row r="37" customFormat="false" ht="12.8" hidden="false" customHeight="false" outlineLevel="0" collapsed="false">
      <c r="A37" s="0" t="s">
        <v>40</v>
      </c>
      <c r="B37" s="0" t="s">
        <v>821</v>
      </c>
      <c r="C37" s="0" t="n">
        <f aca="false">IF(E37&gt;=7000,3,IF(D37&lt;=100,1,2))</f>
        <v>2</v>
      </c>
      <c r="D37" s="0" t="n">
        <v>216</v>
      </c>
      <c r="E37" s="0" t="n">
        <v>5511</v>
      </c>
      <c r="F37" s="4" t="n">
        <v>0.328133668741195</v>
      </c>
    </row>
    <row r="38" customFormat="false" ht="12.8" hidden="false" customHeight="false" outlineLevel="0" collapsed="false">
      <c r="A38" s="0" t="s">
        <v>40</v>
      </c>
      <c r="B38" s="0" t="s">
        <v>822</v>
      </c>
      <c r="C38" s="0" t="n">
        <f aca="false">IF(E38&gt;=7000,3,IF(D38&lt;=100,1,2))</f>
        <v>2</v>
      </c>
      <c r="D38" s="0" t="n">
        <v>128</v>
      </c>
      <c r="E38" s="0" t="n">
        <v>5880</v>
      </c>
      <c r="F38" s="4" t="n">
        <v>0.328034432462846</v>
      </c>
    </row>
    <row r="39" customFormat="false" ht="12.8" hidden="false" customHeight="false" outlineLevel="0" collapsed="false">
      <c r="A39" s="0" t="s">
        <v>40</v>
      </c>
      <c r="B39" s="0" t="s">
        <v>823</v>
      </c>
      <c r="C39" s="0" t="n">
        <f aca="false">IF(E39&gt;=7000,3,IF(D39&lt;=100,1,2))</f>
        <v>2</v>
      </c>
      <c r="D39" s="0" t="n">
        <v>460</v>
      </c>
      <c r="E39" s="0" t="n">
        <v>5578</v>
      </c>
      <c r="F39" s="4" t="n">
        <v>0.329129325519652</v>
      </c>
      <c r="G39" s="4" t="n">
        <v>0.310858995137763</v>
      </c>
      <c r="H39" s="4" t="n">
        <v>0.298210064167511</v>
      </c>
      <c r="I39" s="4" t="n">
        <v>0.308127780024262</v>
      </c>
    </row>
    <row r="40" customFormat="false" ht="12.8" hidden="false" customHeight="false" outlineLevel="0" collapsed="false">
      <c r="A40" s="0" t="s">
        <v>40</v>
      </c>
      <c r="B40" s="0" t="s">
        <v>824</v>
      </c>
      <c r="C40" s="0" t="n">
        <f aca="false">IF(E40&gt;=7000,3,IF(D40&lt;=100,1,2))</f>
        <v>2</v>
      </c>
      <c r="D40" s="0" t="n">
        <v>188</v>
      </c>
      <c r="E40" s="0" t="n">
        <v>5501</v>
      </c>
      <c r="F40" s="4" t="n">
        <v>0.328617631708592</v>
      </c>
    </row>
    <row r="41" customFormat="false" ht="12.8" hidden="false" customHeight="false" outlineLevel="0" collapsed="false">
      <c r="A41" s="0" t="s">
        <v>40</v>
      </c>
      <c r="B41" s="0" t="s">
        <v>825</v>
      </c>
      <c r="C41" s="0" t="n">
        <f aca="false">IF(E41&gt;=7000,3,IF(D41&lt;=100,1,2))</f>
        <v>2</v>
      </c>
      <c r="D41" s="0" t="n">
        <v>108</v>
      </c>
      <c r="E41" s="0" t="n">
        <v>5622</v>
      </c>
      <c r="F41" s="4" t="n">
        <v>0.328363425336328</v>
      </c>
      <c r="G41" s="4" t="n">
        <v>0.27213019046924</v>
      </c>
    </row>
    <row r="42" customFormat="false" ht="12.8" hidden="false" customHeight="false" outlineLevel="0" collapsed="false">
      <c r="A42" s="0" t="s">
        <v>40</v>
      </c>
      <c r="B42" s="0" t="s">
        <v>826</v>
      </c>
      <c r="C42" s="0" t="n">
        <f aca="false">IF(E42&gt;=7000,3,IF(D42&lt;=100,1,2))</f>
        <v>2</v>
      </c>
      <c r="D42" s="0" t="n">
        <v>148</v>
      </c>
      <c r="E42" s="0" t="n">
        <v>5464</v>
      </c>
      <c r="F42" s="4" t="n">
        <v>0.328674876872447</v>
      </c>
      <c r="G42" s="4" t="n">
        <v>0.271740326425821</v>
      </c>
      <c r="H42" s="4" t="n">
        <v>0.307630197819943</v>
      </c>
    </row>
    <row r="43" customFormat="false" ht="12.8" hidden="false" customHeight="false" outlineLevel="0" collapsed="false">
      <c r="A43" s="0" t="s">
        <v>40</v>
      </c>
      <c r="B43" s="0" t="s">
        <v>827</v>
      </c>
      <c r="C43" s="0" t="n">
        <f aca="false">IF(E43&gt;=7000,3,IF(D43&lt;=100,1,2))</f>
        <v>2</v>
      </c>
      <c r="D43" s="0" t="n">
        <v>114</v>
      </c>
      <c r="E43" s="0" t="n">
        <v>5429</v>
      </c>
      <c r="F43" s="4" t="n">
        <v>0.328356170905171</v>
      </c>
      <c r="G43" s="4" t="n">
        <v>0.308127780024262</v>
      </c>
    </row>
    <row r="44" customFormat="false" ht="12.8" hidden="false" customHeight="false" outlineLevel="0" collapsed="false">
      <c r="A44" s="0" t="s">
        <v>40</v>
      </c>
      <c r="B44" s="0" t="s">
        <v>828</v>
      </c>
      <c r="C44" s="0" t="n">
        <f aca="false">IF(E44&gt;=7000,3,IF(D44&lt;=100,1,2))</f>
        <v>2</v>
      </c>
      <c r="D44" s="0" t="n">
        <v>232</v>
      </c>
      <c r="E44" s="0" t="n">
        <v>5363</v>
      </c>
      <c r="F44" s="4" t="n">
        <v>0.328641278750771</v>
      </c>
    </row>
    <row r="45" customFormat="false" ht="12.8" hidden="false" customHeight="false" outlineLevel="0" collapsed="false">
      <c r="A45" s="0" t="s">
        <v>40</v>
      </c>
      <c r="B45" s="0" t="s">
        <v>829</v>
      </c>
      <c r="C45" s="0" t="n">
        <f aca="false">IF(E45&gt;=7000,3,IF(D45&lt;=100,1,2))</f>
        <v>2</v>
      </c>
      <c r="D45" s="0" t="n">
        <v>240</v>
      </c>
      <c r="E45" s="0" t="n">
        <v>5359</v>
      </c>
      <c r="F45" s="4" t="n">
        <v>0.32846823584308</v>
      </c>
    </row>
    <row r="46" customFormat="false" ht="12.8" hidden="false" customHeight="false" outlineLevel="0" collapsed="false">
      <c r="A46" s="0" t="s">
        <v>40</v>
      </c>
      <c r="B46" s="0" t="s">
        <v>830</v>
      </c>
      <c r="C46" s="0" t="n">
        <f aca="false">IF(E46&gt;=7000,3,IF(D46&lt;=100,1,2))</f>
        <v>2</v>
      </c>
      <c r="D46" s="0" t="n">
        <v>108</v>
      </c>
      <c r="E46" s="0" t="n">
        <v>5404</v>
      </c>
      <c r="F46" s="4" t="n">
        <v>0.3290415923251</v>
      </c>
    </row>
    <row r="47" customFormat="false" ht="12.8" hidden="false" customHeight="false" outlineLevel="0" collapsed="false">
      <c r="A47" s="0" t="s">
        <v>40</v>
      </c>
      <c r="B47" s="0" t="s">
        <v>831</v>
      </c>
      <c r="C47" s="0" t="n">
        <f aca="false">IF(E47&gt;=7000,3,IF(D47&lt;=100,1,2))</f>
        <v>2</v>
      </c>
      <c r="D47" s="0" t="n">
        <v>192</v>
      </c>
      <c r="E47" s="0" t="n">
        <v>5359</v>
      </c>
      <c r="F47" s="4" t="n">
        <v>0.328334248127004</v>
      </c>
      <c r="G47" s="4" t="n">
        <v>0.276211180124224</v>
      </c>
    </row>
    <row r="48" customFormat="false" ht="12.8" hidden="false" customHeight="false" outlineLevel="0" collapsed="false">
      <c r="A48" s="0" t="s">
        <v>40</v>
      </c>
      <c r="B48" s="0" t="s">
        <v>832</v>
      </c>
      <c r="C48" s="0" t="n">
        <f aca="false">IF(E48&gt;=7000,3,IF(D48&lt;=100,1,2))</f>
        <v>2</v>
      </c>
      <c r="D48" s="0" t="n">
        <v>148</v>
      </c>
      <c r="E48" s="0" t="n">
        <v>5622</v>
      </c>
      <c r="F48" s="4" t="n">
        <v>0.328849944257376</v>
      </c>
    </row>
    <row r="49" customFormat="false" ht="12.8" hidden="false" customHeight="false" outlineLevel="0" collapsed="false">
      <c r="A49" s="0" t="s">
        <v>40</v>
      </c>
      <c r="B49" s="0" t="s">
        <v>833</v>
      </c>
      <c r="C49" s="0" t="n">
        <f aca="false">IF(E49&gt;=7000,3,IF(D49&lt;=100,1,2))</f>
        <v>2</v>
      </c>
      <c r="D49" s="0" t="n">
        <v>226</v>
      </c>
      <c r="E49" s="0" t="n">
        <v>5511</v>
      </c>
      <c r="F49" s="4" t="n">
        <v>0.32797068666182</v>
      </c>
    </row>
    <row r="50" customFormat="false" ht="12.8" hidden="false" customHeight="false" outlineLevel="0" collapsed="false">
      <c r="A50" s="0" t="s">
        <v>40</v>
      </c>
      <c r="B50" s="0" t="s">
        <v>834</v>
      </c>
      <c r="C50" s="0" t="n">
        <f aca="false">IF(E50&gt;=7000,3,IF(D50&lt;=100,1,2))</f>
        <v>2</v>
      </c>
      <c r="D50" s="0" t="n">
        <v>310</v>
      </c>
      <c r="E50" s="0" t="n">
        <v>5477</v>
      </c>
      <c r="F50" s="4" t="n">
        <v>0.328628917346341</v>
      </c>
    </row>
    <row r="51" customFormat="false" ht="12.8" hidden="false" customHeight="false" outlineLevel="0" collapsed="false">
      <c r="A51" s="0" t="s">
        <v>40</v>
      </c>
      <c r="B51" s="0" t="s">
        <v>835</v>
      </c>
      <c r="C51" s="0" t="n">
        <f aca="false">IF(E51&gt;=7000,3,IF(D51&lt;=100,1,2))</f>
        <v>2</v>
      </c>
      <c r="D51" s="0" t="n">
        <v>228</v>
      </c>
      <c r="E51" s="0" t="n">
        <v>5359</v>
      </c>
      <c r="F51" s="4" t="n">
        <v>0.328672178006615</v>
      </c>
    </row>
    <row r="52" customFormat="false" ht="12.8" hidden="false" customHeight="false" outlineLevel="0" collapsed="false">
      <c r="A52" s="0" t="s">
        <v>40</v>
      </c>
      <c r="B52" s="0" t="s">
        <v>836</v>
      </c>
      <c r="C52" s="0" t="n">
        <f aca="false">IF(E52&gt;=7000,3,IF(D52&lt;=100,1,2))</f>
        <v>2</v>
      </c>
      <c r="D52" s="0" t="n">
        <v>156</v>
      </c>
      <c r="E52" s="0" t="n">
        <v>5707</v>
      </c>
      <c r="F52" s="4" t="n">
        <v>0.32912704003546</v>
      </c>
      <c r="G52" s="4" t="n">
        <v>0.283646888567294</v>
      </c>
    </row>
    <row r="53" customFormat="false" ht="12.8" hidden="false" customHeight="false" outlineLevel="0" collapsed="false">
      <c r="A53" s="0" t="s">
        <v>40</v>
      </c>
      <c r="B53" s="0" t="s">
        <v>837</v>
      </c>
      <c r="C53" s="0" t="n">
        <f aca="false">IF(E53&gt;=7000,3,IF(D53&lt;=100,1,2))</f>
        <v>2</v>
      </c>
      <c r="D53" s="0" t="n">
        <v>134</v>
      </c>
      <c r="E53" s="0" t="n">
        <v>5359</v>
      </c>
      <c r="F53" s="4" t="n">
        <v>0.328838737711151</v>
      </c>
      <c r="G53" s="4" t="n">
        <v>0.277350796015999</v>
      </c>
    </row>
    <row r="54" customFormat="false" ht="12.8" hidden="false" customHeight="false" outlineLevel="0" collapsed="false">
      <c r="A54" s="0" t="s">
        <v>40</v>
      </c>
      <c r="B54" s="0" t="s">
        <v>838</v>
      </c>
      <c r="C54" s="0" t="n">
        <f aca="false">IF(E54&gt;=7000,3,IF(D54&lt;=100,1,2))</f>
        <v>2</v>
      </c>
      <c r="D54" s="0" t="n">
        <v>206</v>
      </c>
      <c r="E54" s="0" t="n">
        <v>5359</v>
      </c>
      <c r="F54" s="4" t="n">
        <v>0.328158760372765</v>
      </c>
    </row>
    <row r="55" customFormat="false" ht="12.8" hidden="false" customHeight="false" outlineLevel="0" collapsed="false">
      <c r="A55" s="0" t="s">
        <v>40</v>
      </c>
      <c r="B55" s="0" t="s">
        <v>839</v>
      </c>
      <c r="C55" s="0" t="n">
        <f aca="false">IF(E55&gt;=7000,3,IF(D55&lt;=100,1,2))</f>
        <v>2</v>
      </c>
      <c r="D55" s="0" t="n">
        <v>138</v>
      </c>
      <c r="E55" s="0" t="n">
        <v>5213</v>
      </c>
      <c r="F55" s="4" t="n">
        <v>0.328628426850096</v>
      </c>
    </row>
    <row r="56" customFormat="false" ht="12.8" hidden="false" customHeight="false" outlineLevel="0" collapsed="false">
      <c r="A56" s="0" t="s">
        <v>40</v>
      </c>
      <c r="B56" s="0" t="s">
        <v>840</v>
      </c>
      <c r="C56" s="0" t="n">
        <f aca="false">IF(E56&gt;=7000,3,IF(D56&lt;=100,1,2))</f>
        <v>2</v>
      </c>
      <c r="D56" s="0" t="n">
        <v>108</v>
      </c>
      <c r="E56" s="0" t="n">
        <v>5417</v>
      </c>
      <c r="F56" s="4" t="n">
        <v>0.328454019974591</v>
      </c>
    </row>
    <row r="57" customFormat="false" ht="12.8" hidden="false" customHeight="false" outlineLevel="0" collapsed="false">
      <c r="A57" s="0" t="s">
        <v>40</v>
      </c>
      <c r="B57" s="0" t="s">
        <v>841</v>
      </c>
      <c r="C57" s="0" t="n">
        <f aca="false">IF(E57&gt;=7000,3,IF(D57&lt;=100,1,2))</f>
        <v>3</v>
      </c>
      <c r="D57" s="0" t="n">
        <v>304</v>
      </c>
      <c r="E57" s="0" t="n">
        <v>7322</v>
      </c>
      <c r="F57" s="4" t="n">
        <v>0.328326234846678</v>
      </c>
    </row>
    <row r="58" customFormat="false" ht="12.8" hidden="false" customHeight="false" outlineLevel="0" collapsed="false">
      <c r="A58" s="0" t="s">
        <v>40</v>
      </c>
      <c r="B58" s="0" t="s">
        <v>842</v>
      </c>
      <c r="C58" s="0" t="n">
        <f aca="false">IF(E58&gt;=7000,3,IF(D58&lt;=100,1,2))</f>
        <v>3</v>
      </c>
      <c r="D58" s="0" t="n">
        <v>220</v>
      </c>
      <c r="E58" s="0" t="n">
        <v>37896</v>
      </c>
      <c r="F58" s="4" t="n">
        <v>0.328971597018548</v>
      </c>
    </row>
    <row r="59" customFormat="false" ht="12.8" hidden="false" customHeight="false" outlineLevel="0" collapsed="false">
      <c r="A59" s="0" t="s">
        <v>40</v>
      </c>
      <c r="B59" s="0" t="s">
        <v>843</v>
      </c>
      <c r="C59" s="0" t="n">
        <f aca="false">IF(E59&gt;=7000,3,IF(D59&lt;=100,1,2))</f>
        <v>3</v>
      </c>
      <c r="D59" s="0" t="n">
        <v>92</v>
      </c>
      <c r="E59" s="0" t="n">
        <v>13351</v>
      </c>
      <c r="F59" s="4" t="n">
        <v>0.327734489459892</v>
      </c>
      <c r="G59" s="4" t="n">
        <v>0.275033817131576</v>
      </c>
    </row>
    <row r="60" customFormat="false" ht="12.8" hidden="false" customHeight="false" outlineLevel="0" collapsed="false">
      <c r="A60" s="0" t="s">
        <v>40</v>
      </c>
      <c r="B60" s="0" t="s">
        <v>844</v>
      </c>
      <c r="C60" s="0" t="n">
        <f aca="false">IF(E60&gt;=7000,3,IF(D60&lt;=100,1,2))</f>
        <v>3</v>
      </c>
      <c r="D60" s="0" t="n">
        <v>238</v>
      </c>
      <c r="E60" s="0" t="n">
        <v>11741</v>
      </c>
      <c r="F60" s="4" t="n">
        <v>0.328343270505858</v>
      </c>
    </row>
    <row r="61" customFormat="false" ht="12.8" hidden="false" customHeight="false" outlineLevel="0" collapsed="false">
      <c r="A61" s="0" t="s">
        <v>40</v>
      </c>
      <c r="B61" s="0" t="s">
        <v>845</v>
      </c>
      <c r="C61" s="0" t="n">
        <f aca="false">IF(E61&gt;=7000,3,IF(D61&lt;=100,1,2))</f>
        <v>3</v>
      </c>
      <c r="D61" s="0" t="n">
        <v>328</v>
      </c>
      <c r="E61" s="0" t="n">
        <v>13348</v>
      </c>
      <c r="F61" s="4" t="n">
        <v>0.328439534840322</v>
      </c>
    </row>
    <row r="62" customFormat="false" ht="12.8" hidden="false" customHeight="false" outlineLevel="0" collapsed="false">
      <c r="A62" s="0" t="s">
        <v>40</v>
      </c>
      <c r="B62" s="0" t="s">
        <v>846</v>
      </c>
      <c r="C62" s="0" t="n">
        <f aca="false">IF(E62&gt;=7000,3,IF(D62&lt;=100,1,2))</f>
        <v>3</v>
      </c>
      <c r="D62" s="0" t="n">
        <v>196</v>
      </c>
      <c r="E62" s="0" t="n">
        <v>8551</v>
      </c>
      <c r="F62" s="4" t="n">
        <v>0.3286680861392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01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4T09:13:40Z</dcterms:created>
  <dc:creator/>
  <dc:description/>
  <dc:language>en-US</dc:language>
  <cp:lastModifiedBy/>
  <dcterms:modified xsi:type="dcterms:W3CDTF">2020-01-15T09:04:41Z</dcterms:modified>
  <cp:revision>47</cp:revision>
  <dc:subject/>
  <dc:title/>
</cp:coreProperties>
</file>